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tonynolan/Desktop/PLoS Bio submission/Files to Submit/"/>
    </mc:Choice>
  </mc:AlternateContent>
  <bookViews>
    <workbookView xWindow="0" yWindow="460" windowWidth="25280" windowHeight="16000"/>
  </bookViews>
  <sheets>
    <sheet name="Filtered Phenotype Data (manus)" sheetId="9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K17" i="9" l="1"/>
  <c r="AK22" i="9"/>
  <c r="AK24" i="9"/>
  <c r="AK25" i="9"/>
  <c r="AK28" i="9"/>
  <c r="AK29" i="9"/>
  <c r="AK37" i="9"/>
  <c r="AK38" i="9"/>
  <c r="AK39" i="9"/>
  <c r="AK41" i="9"/>
  <c r="AK42" i="9"/>
  <c r="AK46" i="9"/>
  <c r="AK51" i="9"/>
  <c r="AK52" i="9"/>
  <c r="AK55" i="9"/>
  <c r="AK56" i="9"/>
  <c r="AK57" i="9"/>
  <c r="AK58" i="9"/>
  <c r="AK60" i="9"/>
  <c r="AK64" i="9"/>
  <c r="P7" i="9"/>
  <c r="P5" i="9"/>
  <c r="AG6" i="9"/>
  <c r="AG7" i="9"/>
  <c r="AG8" i="9"/>
  <c r="AG9" i="9"/>
  <c r="AG10" i="9"/>
  <c r="AG11" i="9"/>
  <c r="AG12" i="9"/>
  <c r="AG13" i="9"/>
  <c r="AG14" i="9"/>
  <c r="AG15" i="9"/>
  <c r="AG16" i="9"/>
  <c r="AG17" i="9"/>
  <c r="AG18" i="9"/>
  <c r="AG19" i="9"/>
  <c r="AG20" i="9"/>
  <c r="AG21" i="9"/>
  <c r="AG22" i="9"/>
  <c r="AG23" i="9"/>
  <c r="AG24" i="9"/>
  <c r="AG25" i="9"/>
  <c r="AG26" i="9"/>
  <c r="AG28" i="9"/>
  <c r="AG29" i="9"/>
  <c r="AG35" i="9"/>
  <c r="AG36" i="9"/>
  <c r="AG37" i="9"/>
  <c r="AG38" i="9"/>
  <c r="AG39" i="9"/>
  <c r="AG40" i="9"/>
  <c r="AG41" i="9"/>
  <c r="AG42" i="9"/>
  <c r="AG43" i="9"/>
  <c r="AG45" i="9"/>
  <c r="AG46" i="9"/>
  <c r="AG47" i="9"/>
  <c r="AG48" i="9"/>
  <c r="AG49" i="9"/>
  <c r="AG50" i="9"/>
  <c r="AG51" i="9"/>
  <c r="AG52" i="9"/>
  <c r="AG53" i="9"/>
  <c r="AG55" i="9"/>
  <c r="AG56" i="9"/>
  <c r="AG57" i="9"/>
  <c r="AG58" i="9"/>
  <c r="AG59" i="9"/>
  <c r="AG60" i="9"/>
  <c r="AG61" i="9"/>
  <c r="AG62" i="9"/>
  <c r="AG63" i="9"/>
  <c r="AG64" i="9"/>
  <c r="AG66" i="9"/>
  <c r="AG67" i="9"/>
  <c r="M7" i="9"/>
  <c r="M5" i="9"/>
  <c r="M6" i="9"/>
  <c r="D7" i="9"/>
  <c r="AB35" i="9"/>
  <c r="AB36" i="9"/>
  <c r="AB37" i="9"/>
  <c r="AB38" i="9"/>
  <c r="AB39" i="9"/>
  <c r="AB40" i="9"/>
  <c r="AB41" i="9"/>
  <c r="AB42" i="9"/>
  <c r="AB43" i="9"/>
  <c r="AB44" i="9"/>
  <c r="AB45" i="9"/>
  <c r="AB46" i="9"/>
  <c r="AB47" i="9"/>
  <c r="AB48" i="9"/>
  <c r="AB49" i="9"/>
  <c r="AB50" i="9"/>
  <c r="AB51" i="9"/>
  <c r="AB52" i="9"/>
  <c r="AB53" i="9"/>
  <c r="AB54" i="9"/>
  <c r="AB55" i="9"/>
  <c r="AB56" i="9"/>
  <c r="AB57" i="9"/>
  <c r="AB58" i="9"/>
  <c r="AB59" i="9"/>
  <c r="AB60" i="9"/>
  <c r="AB61" i="9"/>
  <c r="AB62" i="9"/>
  <c r="AB63" i="9"/>
  <c r="AB64" i="9"/>
  <c r="AB65" i="9"/>
  <c r="AB66" i="9"/>
  <c r="AB67" i="9"/>
  <c r="Z35" i="9"/>
  <c r="AA35" i="9"/>
  <c r="Z36" i="9"/>
  <c r="AA36" i="9"/>
  <c r="Z37" i="9"/>
  <c r="AA37" i="9"/>
  <c r="Z38" i="9"/>
  <c r="AA38" i="9"/>
  <c r="Z39" i="9"/>
  <c r="AA39" i="9"/>
  <c r="Z40" i="9"/>
  <c r="AA40" i="9"/>
  <c r="Z41" i="9"/>
  <c r="AA41" i="9"/>
  <c r="Z42" i="9"/>
  <c r="AA42" i="9"/>
  <c r="Z43" i="9"/>
  <c r="AA43" i="9"/>
  <c r="Z45" i="9"/>
  <c r="AA45" i="9"/>
  <c r="Z46" i="9"/>
  <c r="AA46" i="9"/>
  <c r="Z47" i="9"/>
  <c r="AA47" i="9"/>
  <c r="Z48" i="9"/>
  <c r="AA48" i="9"/>
  <c r="Z49" i="9"/>
  <c r="AA49" i="9"/>
  <c r="Z50" i="9"/>
  <c r="AA50" i="9"/>
  <c r="Z51" i="9"/>
  <c r="AA51" i="9"/>
  <c r="Z52" i="9"/>
  <c r="AA52" i="9"/>
  <c r="Z53" i="9"/>
  <c r="AA53" i="9"/>
  <c r="Z54" i="9"/>
  <c r="AA54" i="9"/>
  <c r="Z55" i="9"/>
  <c r="AA55" i="9"/>
  <c r="Z56" i="9"/>
  <c r="AA56" i="9"/>
  <c r="Z57" i="9"/>
  <c r="AA57" i="9"/>
  <c r="Z58" i="9"/>
  <c r="AA58" i="9"/>
  <c r="Z59" i="9"/>
  <c r="AA59" i="9"/>
  <c r="Z60" i="9"/>
  <c r="AA60" i="9"/>
  <c r="Z61" i="9"/>
  <c r="AA61" i="9"/>
  <c r="Z62" i="9"/>
  <c r="AA62" i="9"/>
  <c r="Z63" i="9"/>
  <c r="AA63" i="9"/>
  <c r="Z64" i="9"/>
  <c r="AA64" i="9"/>
  <c r="Z65" i="9"/>
  <c r="AA65" i="9"/>
  <c r="Z66" i="9"/>
  <c r="AA66" i="9"/>
  <c r="Z67" i="9"/>
  <c r="AA67" i="9"/>
  <c r="Z44" i="9"/>
  <c r="AB5" i="9"/>
  <c r="AB6" i="9"/>
  <c r="AB7" i="9"/>
  <c r="AB8" i="9"/>
  <c r="AB9" i="9"/>
  <c r="AB10" i="9"/>
  <c r="AB11" i="9"/>
  <c r="AB12" i="9"/>
  <c r="AB13" i="9"/>
  <c r="AB14" i="9"/>
  <c r="AB15" i="9"/>
  <c r="AB16" i="9"/>
  <c r="AB17" i="9"/>
  <c r="AB18" i="9"/>
  <c r="AB19" i="9"/>
  <c r="AB20" i="9"/>
  <c r="AB21" i="9"/>
  <c r="AB22" i="9"/>
  <c r="AB23" i="9"/>
  <c r="AB24" i="9"/>
  <c r="AB25" i="9"/>
  <c r="AB26" i="9"/>
  <c r="AB28" i="9"/>
  <c r="AB29" i="9"/>
  <c r="Z5" i="9"/>
  <c r="AA5" i="9"/>
  <c r="Z6" i="9"/>
  <c r="AA6" i="9"/>
  <c r="Z7" i="9"/>
  <c r="AA7" i="9"/>
  <c r="Z8" i="9"/>
  <c r="AA8" i="9"/>
  <c r="Z9" i="9"/>
  <c r="AA9" i="9"/>
  <c r="Z10" i="9"/>
  <c r="AA10" i="9"/>
  <c r="Z11" i="9"/>
  <c r="AA11" i="9"/>
  <c r="Z12" i="9"/>
  <c r="AA12" i="9"/>
  <c r="Z13" i="9"/>
  <c r="AA13" i="9"/>
  <c r="Z14" i="9"/>
  <c r="AA14" i="9"/>
  <c r="Z15" i="9"/>
  <c r="AA15" i="9"/>
  <c r="Z16" i="9"/>
  <c r="AA16" i="9"/>
  <c r="Z17" i="9"/>
  <c r="AA17" i="9"/>
  <c r="Z18" i="9"/>
  <c r="AA18" i="9"/>
  <c r="Z19" i="9"/>
  <c r="AA19" i="9"/>
  <c r="Z20" i="9"/>
  <c r="AA20" i="9"/>
  <c r="Z21" i="9"/>
  <c r="AA21" i="9"/>
  <c r="Z22" i="9"/>
  <c r="AA22" i="9"/>
  <c r="Z23" i="9"/>
  <c r="AA23" i="9"/>
  <c r="Z24" i="9"/>
  <c r="AA24" i="9"/>
  <c r="Z25" i="9"/>
  <c r="AA25" i="9"/>
  <c r="Z26" i="9"/>
  <c r="AA26" i="9"/>
  <c r="Z28" i="9"/>
  <c r="AA28" i="9"/>
  <c r="Z29" i="9"/>
  <c r="AA29" i="9"/>
  <c r="Z27" i="9"/>
  <c r="R7" i="9"/>
  <c r="Q7" i="9"/>
  <c r="O7" i="9"/>
  <c r="N7" i="9"/>
  <c r="L7" i="9"/>
  <c r="K7" i="9"/>
  <c r="J7" i="9"/>
  <c r="I7" i="9"/>
  <c r="H7" i="9"/>
  <c r="G7" i="9"/>
  <c r="F7" i="9"/>
  <c r="E7" i="9"/>
  <c r="R6" i="9"/>
  <c r="Q6" i="9"/>
  <c r="P6" i="9"/>
  <c r="O6" i="9"/>
  <c r="N6" i="9"/>
  <c r="L6" i="9"/>
  <c r="K6" i="9"/>
  <c r="J6" i="9"/>
  <c r="I6" i="9"/>
  <c r="H6" i="9"/>
  <c r="G6" i="9"/>
  <c r="F6" i="9"/>
  <c r="E6" i="9"/>
  <c r="D6" i="9"/>
  <c r="R5" i="9"/>
  <c r="Q5" i="9"/>
  <c r="O5" i="9"/>
  <c r="N5" i="9"/>
  <c r="L5" i="9"/>
  <c r="K5" i="9"/>
  <c r="J5" i="9"/>
  <c r="I5" i="9"/>
  <c r="H5" i="9"/>
  <c r="G5" i="9"/>
  <c r="F5" i="9"/>
  <c r="E5" i="9"/>
  <c r="D5" i="9"/>
</calcChain>
</file>

<file path=xl/sharedStrings.xml><?xml version="1.0" encoding="utf-8"?>
<sst xmlns="http://schemas.openxmlformats.org/spreadsheetml/2006/main" count="179" uniqueCount="37">
  <si>
    <t>Day laid</t>
  </si>
  <si>
    <t>Eggs</t>
  </si>
  <si>
    <t>Larvae</t>
  </si>
  <si>
    <t>RFP+</t>
  </si>
  <si>
    <t>RFP-</t>
  </si>
  <si>
    <t># Unique ID</t>
  </si>
  <si>
    <t>G20 female pupae were taken from each of the cage trials and crossed to wild-type males, these females are called "G0" here.</t>
  </si>
  <si>
    <t>Total Screened</t>
  </si>
  <si>
    <t>% RFP+</t>
  </si>
  <si>
    <t>Hatching Rate</t>
  </si>
  <si>
    <t>≥5</t>
  </si>
  <si>
    <t>Crossed</t>
  </si>
  <si>
    <t>Notes: All data shown has been filtered to exclude unmated individuals</t>
  </si>
  <si>
    <t>Allele</t>
  </si>
  <si>
    <t>Cage Trial 1</t>
  </si>
  <si>
    <t>Cage Trial 2</t>
  </si>
  <si>
    <t>202-TGAGGA</t>
  </si>
  <si>
    <t>203-GAGGAG</t>
  </si>
  <si>
    <t>203-GAG</t>
  </si>
  <si>
    <t>207+AAAGTC</t>
  </si>
  <si>
    <t>191-GAGGAAGAAAGTGAG</t>
  </si>
  <si>
    <t>CT1</t>
  </si>
  <si>
    <t>CT2</t>
  </si>
  <si>
    <t>Combined</t>
  </si>
  <si>
    <t>Average egg output per female</t>
  </si>
  <si>
    <t>Average larval output per female</t>
  </si>
  <si>
    <t>RFP+ grandsons of G20</t>
  </si>
  <si>
    <t>RFP+ sons of G20</t>
  </si>
  <si>
    <t>Average % RFP+</t>
  </si>
  <si>
    <t>n</t>
  </si>
  <si>
    <t>Average Hatching Rate</t>
  </si>
  <si>
    <t>SD</t>
  </si>
  <si>
    <t>G20 RFP+ ♀ x wild-type ♂</t>
  </si>
  <si>
    <t>RFP+ sons of G20 x wild-type ♀</t>
  </si>
  <si>
    <t>RFP+ grandsons of G20 x wild-type ♀</t>
  </si>
  <si>
    <t>SUMMARY</t>
  </si>
  <si>
    <t>C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499984740745262"/>
        <bgColor indexed="64"/>
      </patternFill>
    </fill>
  </fills>
  <borders count="1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9">
    <xf numFmtId="0" fontId="0" fillId="0" borderId="0" xfId="0"/>
    <xf numFmtId="0" fontId="0" fillId="0" borderId="0" xfId="0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164" fontId="0" fillId="2" borderId="1" xfId="1" applyNumberFormat="1" applyFont="1" applyFill="1" applyBorder="1" applyAlignment="1">
      <alignment horizontal="center" vertical="center"/>
    </xf>
    <xf numFmtId="164" fontId="0" fillId="3" borderId="0" xfId="1" applyNumberFormat="1" applyFont="1" applyFill="1" applyBorder="1" applyAlignment="1">
      <alignment horizontal="center" vertical="center"/>
    </xf>
    <xf numFmtId="164" fontId="0" fillId="4" borderId="0" xfId="1" applyNumberFormat="1" applyFont="1" applyFill="1" applyBorder="1" applyAlignment="1">
      <alignment horizontal="center" vertical="center"/>
    </xf>
    <xf numFmtId="0" fontId="0" fillId="3" borderId="0" xfId="1" applyNumberFormat="1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164" fontId="0" fillId="2" borderId="0" xfId="1" applyNumberFormat="1" applyFon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164" fontId="0" fillId="3" borderId="1" xfId="1" applyNumberFormat="1" applyFont="1" applyFill="1" applyBorder="1" applyAlignment="1">
      <alignment horizontal="center" vertical="center"/>
    </xf>
    <xf numFmtId="164" fontId="0" fillId="4" borderId="1" xfId="1" applyNumberFormat="1" applyFont="1" applyFill="1" applyBorder="1" applyAlignment="1">
      <alignment horizontal="center" vertical="center"/>
    </xf>
    <xf numFmtId="0" fontId="0" fillId="0" borderId="5" xfId="0" applyBorder="1"/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/>
    <xf numFmtId="0" fontId="0" fillId="3" borderId="1" xfId="1" applyNumberFormat="1" applyFont="1" applyFill="1" applyBorder="1" applyAlignment="1">
      <alignment vertical="center"/>
    </xf>
    <xf numFmtId="0" fontId="2" fillId="0" borderId="5" xfId="0" applyFont="1" applyBorder="1" applyAlignment="1">
      <alignment horizontal="center" vertical="center"/>
    </xf>
    <xf numFmtId="0" fontId="3" fillId="5" borderId="10" xfId="0" applyFont="1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5" borderId="12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" fontId="0" fillId="5" borderId="10" xfId="1" applyNumberFormat="1" applyFont="1" applyFill="1" applyBorder="1" applyAlignment="1">
      <alignment horizontal="center" vertical="center"/>
    </xf>
    <xf numFmtId="0" fontId="0" fillId="4" borderId="0" xfId="1" applyNumberFormat="1" applyFon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164" fontId="0" fillId="2" borderId="4" xfId="1" applyNumberFormat="1" applyFont="1" applyFill="1" applyBorder="1" applyAlignment="1">
      <alignment horizontal="center" vertical="center"/>
    </xf>
    <xf numFmtId="0" fontId="0" fillId="3" borderId="4" xfId="1" applyNumberFormat="1" applyFont="1" applyFill="1" applyBorder="1" applyAlignment="1">
      <alignment horizontal="center" vertical="center"/>
    </xf>
    <xf numFmtId="164" fontId="0" fillId="3" borderId="4" xfId="1" applyNumberFormat="1" applyFont="1" applyFill="1" applyBorder="1" applyAlignment="1">
      <alignment horizontal="center" vertical="center"/>
    </xf>
    <xf numFmtId="0" fontId="0" fillId="4" borderId="4" xfId="1" applyNumberFormat="1" applyFont="1" applyFill="1" applyBorder="1" applyAlignment="1">
      <alignment horizontal="center" vertical="center"/>
    </xf>
    <xf numFmtId="164" fontId="0" fillId="4" borderId="4" xfId="1" applyNumberFormat="1" applyFont="1" applyFill="1" applyBorder="1" applyAlignment="1">
      <alignment horizontal="center" vertical="center"/>
    </xf>
    <xf numFmtId="1" fontId="0" fillId="5" borderId="3" xfId="1" applyNumberFormat="1" applyFont="1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0" borderId="7" xfId="0" applyBorder="1"/>
    <xf numFmtId="0" fontId="0" fillId="2" borderId="0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2" borderId="0" xfId="0" applyFill="1" applyBorder="1"/>
    <xf numFmtId="0" fontId="0" fillId="3" borderId="0" xfId="0" applyFill="1" applyBorder="1"/>
    <xf numFmtId="0" fontId="0" fillId="4" borderId="0" xfId="0" applyFill="1" applyBorder="1"/>
    <xf numFmtId="0" fontId="0" fillId="4" borderId="10" xfId="0" applyFill="1" applyBorder="1"/>
    <xf numFmtId="165" fontId="0" fillId="2" borderId="0" xfId="0" applyNumberFormat="1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1" fontId="0" fillId="3" borderId="0" xfId="0" applyNumberFormat="1" applyFill="1" applyBorder="1" applyAlignment="1">
      <alignment horizontal="center"/>
    </xf>
    <xf numFmtId="164" fontId="0" fillId="3" borderId="0" xfId="0" applyNumberFormat="1" applyFill="1" applyBorder="1" applyAlignment="1">
      <alignment horizontal="center"/>
    </xf>
    <xf numFmtId="1" fontId="0" fillId="4" borderId="0" xfId="0" applyNumberFormat="1" applyFill="1" applyBorder="1" applyAlignment="1">
      <alignment horizontal="center"/>
    </xf>
    <xf numFmtId="164" fontId="0" fillId="4" borderId="0" xfId="0" applyNumberFormat="1" applyFill="1" applyBorder="1" applyAlignment="1">
      <alignment horizontal="center"/>
    </xf>
    <xf numFmtId="164" fontId="0" fillId="4" borderId="10" xfId="0" applyNumberFormat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165" fontId="0" fillId="2" borderId="4" xfId="0" applyNumberFormat="1" applyFill="1" applyBorder="1" applyAlignment="1">
      <alignment horizontal="center" vertical="center"/>
    </xf>
    <xf numFmtId="164" fontId="0" fillId="2" borderId="4" xfId="0" applyNumberFormat="1" applyFill="1" applyBorder="1" applyAlignment="1">
      <alignment horizontal="center" vertical="center"/>
    </xf>
    <xf numFmtId="164" fontId="0" fillId="2" borderId="4" xfId="0" applyNumberFormat="1" applyFill="1" applyBorder="1" applyAlignment="1">
      <alignment horizontal="center"/>
    </xf>
    <xf numFmtId="1" fontId="0" fillId="3" borderId="4" xfId="0" applyNumberFormat="1" applyFill="1" applyBorder="1" applyAlignment="1">
      <alignment horizontal="center"/>
    </xf>
    <xf numFmtId="164" fontId="0" fillId="3" borderId="4" xfId="0" applyNumberFormat="1" applyFill="1" applyBorder="1" applyAlignment="1">
      <alignment horizontal="center"/>
    </xf>
    <xf numFmtId="1" fontId="0" fillId="4" borderId="4" xfId="0" applyNumberFormat="1" applyFill="1" applyBorder="1" applyAlignment="1">
      <alignment horizontal="center"/>
    </xf>
    <xf numFmtId="164" fontId="0" fillId="4" borderId="4" xfId="0" applyNumberFormat="1" applyFill="1" applyBorder="1" applyAlignment="1">
      <alignment horizontal="center"/>
    </xf>
    <xf numFmtId="164" fontId="0" fillId="4" borderId="3" xfId="0" applyNumberForma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3" fillId="2" borderId="0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3" fillId="4" borderId="0" xfId="0" applyFont="1" applyFill="1" applyBorder="1" applyAlignment="1">
      <alignment horizontal="center" vertical="center"/>
    </xf>
    <xf numFmtId="0" fontId="0" fillId="0" borderId="0" xfId="0"/>
    <xf numFmtId="0" fontId="0" fillId="2" borderId="8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R67"/>
  <sheetViews>
    <sheetView tabSelected="1" zoomScale="80" zoomScaleNormal="80" zoomScalePageLayoutView="80" workbookViewId="0">
      <selection activeCell="G17" sqref="G17"/>
    </sheetView>
  </sheetViews>
  <sheetFormatPr baseColWidth="10" defaultColWidth="8.83203125" defaultRowHeight="15" x14ac:dyDescent="0.2"/>
  <cols>
    <col min="1" max="2" width="8.83203125" style="17"/>
    <col min="3" max="3" width="11.83203125" style="17" bestFit="1" customWidth="1"/>
    <col min="4" max="4" width="3.5" style="17" bestFit="1" customWidth="1"/>
    <col min="5" max="5" width="30.1640625" style="17" bestFit="1" customWidth="1"/>
    <col min="6" max="6" width="5.1640625" style="17" bestFit="1" customWidth="1"/>
    <col min="7" max="7" width="32.1640625" style="17" bestFit="1" customWidth="1"/>
    <col min="8" max="8" width="5.1640625" style="17" bestFit="1" customWidth="1"/>
    <col min="9" max="9" width="22.83203125" style="17" bestFit="1" customWidth="1"/>
    <col min="10" max="10" width="6.1640625" style="17" bestFit="1" customWidth="1"/>
    <col min="11" max="11" width="16.1640625" style="17" bestFit="1" customWidth="1"/>
    <col min="12" max="12" width="5.5" style="17" bestFit="1" customWidth="1"/>
    <col min="13" max="13" width="3.5" style="17" bestFit="1" customWidth="1"/>
    <col min="14" max="14" width="16.1640625" style="17" bestFit="1" customWidth="1"/>
    <col min="15" max="15" width="6.1640625" style="17" bestFit="1" customWidth="1"/>
    <col min="16" max="16" width="3.5" style="17" bestFit="1" customWidth="1"/>
    <col min="17" max="17" width="16.1640625" style="17" bestFit="1" customWidth="1"/>
    <col min="18" max="18" width="5.5" style="17" bestFit="1" customWidth="1"/>
    <col min="19" max="19" width="8.83203125" style="17"/>
    <col min="20" max="20" width="11.83203125" style="17" bestFit="1" customWidth="1"/>
    <col min="21" max="25" width="8.83203125" style="17"/>
    <col min="26" max="26" width="15.5" style="17" bestFit="1" customWidth="1"/>
    <col min="27" max="27" width="8.83203125" style="17"/>
    <col min="28" max="28" width="14.33203125" style="17" bestFit="1" customWidth="1"/>
    <col min="29" max="31" width="8.83203125" style="17"/>
    <col min="32" max="32" width="15.5" style="17" bestFit="1" customWidth="1"/>
    <col min="33" max="35" width="8.83203125" style="17"/>
    <col min="36" max="36" width="15.5" style="17" bestFit="1" customWidth="1"/>
    <col min="37" max="37" width="8.83203125" style="17"/>
    <col min="38" max="38" width="26.1640625" style="17" bestFit="1" customWidth="1"/>
    <col min="39" max="39" width="8.83203125" style="17"/>
    <col min="40" max="40" width="15" style="17" bestFit="1" customWidth="1"/>
    <col min="41" max="41" width="50.83203125" style="17" bestFit="1" customWidth="1"/>
    <col min="42" max="42" width="26.1640625" style="17" bestFit="1" customWidth="1"/>
    <col min="43" max="45" width="12.83203125" style="17" bestFit="1" customWidth="1"/>
    <col min="46" max="16384" width="8.83203125" style="17"/>
  </cols>
  <sheetData>
    <row r="1" spans="2:38" ht="16" thickBot="1" x14ac:dyDescent="0.25">
      <c r="C1" s="78" t="s">
        <v>35</v>
      </c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</row>
    <row r="2" spans="2:38" x14ac:dyDescent="0.2">
      <c r="C2" s="40"/>
      <c r="D2" s="71" t="s">
        <v>32</v>
      </c>
      <c r="E2" s="71"/>
      <c r="F2" s="71"/>
      <c r="G2" s="71"/>
      <c r="H2" s="71"/>
      <c r="I2" s="71"/>
      <c r="J2" s="71"/>
      <c r="K2" s="71"/>
      <c r="L2" s="71"/>
      <c r="M2" s="72" t="s">
        <v>27</v>
      </c>
      <c r="N2" s="72"/>
      <c r="O2" s="72"/>
      <c r="P2" s="73" t="s">
        <v>26</v>
      </c>
      <c r="Q2" s="73"/>
      <c r="R2" s="74"/>
      <c r="T2" s="75" t="s">
        <v>14</v>
      </c>
      <c r="U2" s="76"/>
      <c r="V2" s="76"/>
      <c r="W2" s="76"/>
      <c r="X2" s="76"/>
      <c r="Y2" s="76"/>
      <c r="Z2" s="76"/>
      <c r="AA2" s="76"/>
      <c r="AB2" s="76"/>
      <c r="AC2" s="76"/>
      <c r="AD2" s="76"/>
      <c r="AE2" s="76"/>
      <c r="AF2" s="76"/>
      <c r="AG2" s="76"/>
      <c r="AH2" s="76"/>
      <c r="AI2" s="76"/>
      <c r="AJ2" s="76"/>
      <c r="AK2" s="76"/>
      <c r="AL2" s="77"/>
    </row>
    <row r="3" spans="2:38" ht="19" x14ac:dyDescent="0.2">
      <c r="C3" s="65" t="s">
        <v>36</v>
      </c>
      <c r="D3" s="41" t="s">
        <v>29</v>
      </c>
      <c r="E3" s="41" t="s">
        <v>24</v>
      </c>
      <c r="F3" s="41" t="s">
        <v>31</v>
      </c>
      <c r="G3" s="41" t="s">
        <v>25</v>
      </c>
      <c r="H3" s="41" t="s">
        <v>31</v>
      </c>
      <c r="I3" s="41" t="s">
        <v>30</v>
      </c>
      <c r="J3" s="41" t="s">
        <v>31</v>
      </c>
      <c r="K3" s="41" t="s">
        <v>28</v>
      </c>
      <c r="L3" s="41" t="s">
        <v>31</v>
      </c>
      <c r="M3" s="42" t="s">
        <v>29</v>
      </c>
      <c r="N3" s="42" t="s">
        <v>28</v>
      </c>
      <c r="O3" s="42" t="s">
        <v>31</v>
      </c>
      <c r="P3" s="43" t="s">
        <v>29</v>
      </c>
      <c r="Q3" s="43" t="s">
        <v>28</v>
      </c>
      <c r="R3" s="44" t="s">
        <v>31</v>
      </c>
      <c r="T3" s="19"/>
      <c r="U3" s="67" t="s">
        <v>32</v>
      </c>
      <c r="V3" s="67"/>
      <c r="W3" s="67"/>
      <c r="X3" s="67"/>
      <c r="Y3" s="67"/>
      <c r="Z3" s="67"/>
      <c r="AA3" s="67"/>
      <c r="AB3" s="67"/>
      <c r="AC3" s="68" t="s">
        <v>33</v>
      </c>
      <c r="AD3" s="68"/>
      <c r="AE3" s="68"/>
      <c r="AF3" s="68"/>
      <c r="AG3" s="68"/>
      <c r="AH3" s="69" t="s">
        <v>34</v>
      </c>
      <c r="AI3" s="69"/>
      <c r="AJ3" s="69"/>
      <c r="AK3" s="69"/>
      <c r="AL3" s="20" t="s">
        <v>13</v>
      </c>
    </row>
    <row r="4" spans="2:38" x14ac:dyDescent="0.2">
      <c r="C4" s="14"/>
      <c r="D4" s="41"/>
      <c r="E4" s="45"/>
      <c r="F4" s="45"/>
      <c r="G4" s="45"/>
      <c r="H4" s="45"/>
      <c r="I4" s="45"/>
      <c r="J4" s="45"/>
      <c r="K4" s="45"/>
      <c r="L4" s="45"/>
      <c r="M4" s="46"/>
      <c r="N4" s="46"/>
      <c r="O4" s="46"/>
      <c r="P4" s="47"/>
      <c r="Q4" s="47"/>
      <c r="R4" s="48"/>
      <c r="T4" s="21" t="s">
        <v>5</v>
      </c>
      <c r="U4" s="9" t="s">
        <v>0</v>
      </c>
      <c r="V4" s="9" t="s">
        <v>1</v>
      </c>
      <c r="W4" s="9" t="s">
        <v>2</v>
      </c>
      <c r="X4" s="9" t="s">
        <v>3</v>
      </c>
      <c r="Y4" s="9" t="s">
        <v>4</v>
      </c>
      <c r="Z4" s="9" t="s">
        <v>7</v>
      </c>
      <c r="AA4" s="9" t="s">
        <v>8</v>
      </c>
      <c r="AB4" s="9" t="s">
        <v>9</v>
      </c>
      <c r="AC4" s="10" t="s">
        <v>11</v>
      </c>
      <c r="AD4" s="10" t="s">
        <v>3</v>
      </c>
      <c r="AE4" s="10" t="s">
        <v>4</v>
      </c>
      <c r="AF4" s="10" t="s">
        <v>7</v>
      </c>
      <c r="AG4" s="10" t="s">
        <v>8</v>
      </c>
      <c r="AH4" s="11" t="s">
        <v>3</v>
      </c>
      <c r="AI4" s="11" t="s">
        <v>4</v>
      </c>
      <c r="AJ4" s="11" t="s">
        <v>7</v>
      </c>
      <c r="AK4" s="11" t="s">
        <v>8</v>
      </c>
      <c r="AL4" s="22"/>
    </row>
    <row r="5" spans="2:38" x14ac:dyDescent="0.2">
      <c r="C5" s="65" t="s">
        <v>21</v>
      </c>
      <c r="D5" s="41">
        <f>COUNT(T5:T29)</f>
        <v>25</v>
      </c>
      <c r="E5" s="49">
        <f>AVERAGE(V5:V29)</f>
        <v>127.72</v>
      </c>
      <c r="F5" s="49">
        <f>STDEV(V5:V29)</f>
        <v>38.539503542901699</v>
      </c>
      <c r="G5" s="49">
        <f>AVERAGE(W5:W29)</f>
        <v>100.68</v>
      </c>
      <c r="H5" s="49">
        <f>STDEV(W5:W29)</f>
        <v>38.757493899029818</v>
      </c>
      <c r="I5" s="50">
        <f>AVERAGE(AB5:AB29)</f>
        <v>0.78234200252280661</v>
      </c>
      <c r="J5" s="50">
        <f>STDEV(AB5:AB29)</f>
        <v>0.1531899578983765</v>
      </c>
      <c r="K5" s="50">
        <f>AVERAGE(AA5:AA29)</f>
        <v>0.51658465604893156</v>
      </c>
      <c r="L5" s="50">
        <f>STDEV((AA5:AA29))</f>
        <v>4.8966601342987998E-2</v>
      </c>
      <c r="M5" s="51">
        <f>COUNT(AG5:AG29)</f>
        <v>23</v>
      </c>
      <c r="N5" s="52">
        <f>AVERAGE(AG5:AG29)</f>
        <v>0.60759099481764878</v>
      </c>
      <c r="O5" s="52">
        <f>STDEV(AG5:AG29)</f>
        <v>0.1474473227988298</v>
      </c>
      <c r="P5" s="53">
        <f>COUNT(AK5:AK29)</f>
        <v>6</v>
      </c>
      <c r="Q5" s="54">
        <f>AVERAGE(AK5:AK29)</f>
        <v>0.9830126391246935</v>
      </c>
      <c r="R5" s="55">
        <f>STDEV(AK5:AK29)</f>
        <v>3.6695906129696795E-2</v>
      </c>
      <c r="S5" s="16"/>
      <c r="T5" s="23">
        <v>1</v>
      </c>
      <c r="U5" s="7">
        <v>1</v>
      </c>
      <c r="V5" s="7">
        <v>94</v>
      </c>
      <c r="W5" s="7">
        <v>70</v>
      </c>
      <c r="X5" s="7">
        <v>25</v>
      </c>
      <c r="Y5" s="7">
        <v>42</v>
      </c>
      <c r="Z5" s="7">
        <f>Y5+X5</f>
        <v>67</v>
      </c>
      <c r="AA5" s="8">
        <f t="shared" ref="AA5:AA26" si="0">X5/Z5</f>
        <v>0.37313432835820898</v>
      </c>
      <c r="AB5" s="8">
        <f t="shared" ref="AB5:AB26" si="1">W5/V5</f>
        <v>0.74468085106382975</v>
      </c>
      <c r="AC5" s="18"/>
      <c r="AD5" s="18"/>
      <c r="AE5" s="18"/>
      <c r="AF5" s="18"/>
      <c r="AG5" s="18"/>
      <c r="AH5" s="5"/>
      <c r="AI5" s="5"/>
      <c r="AJ5" s="5"/>
      <c r="AK5" s="5"/>
      <c r="AL5" s="24" t="s">
        <v>17</v>
      </c>
    </row>
    <row r="6" spans="2:38" x14ac:dyDescent="0.2">
      <c r="C6" s="65" t="s">
        <v>22</v>
      </c>
      <c r="D6" s="41">
        <f>COUNT(T35:T67)</f>
        <v>33</v>
      </c>
      <c r="E6" s="49">
        <f>AVERAGE(V35:V67)</f>
        <v>114.54545454545455</v>
      </c>
      <c r="F6" s="49">
        <f>STDEV(V35:V67)</f>
        <v>30.667665085855198</v>
      </c>
      <c r="G6" s="49">
        <f>AVERAGE(W35:W67)</f>
        <v>95.090909090909093</v>
      </c>
      <c r="H6" s="49">
        <f>STDEV(W35:W67)</f>
        <v>32.602112313050021</v>
      </c>
      <c r="I6" s="50">
        <f>AVERAGE(AB35:AB67)</f>
        <v>0.80866044575947715</v>
      </c>
      <c r="J6" s="50">
        <f>STDEV(AB35:AB67)</f>
        <v>0.18927121713953732</v>
      </c>
      <c r="K6" s="50">
        <f>AVERAGE(AA35:AA67)</f>
        <v>0.50359962307935136</v>
      </c>
      <c r="L6" s="50">
        <f>STDEV((AA35:AA67))</f>
        <v>6.7866606336613691E-2</v>
      </c>
      <c r="M6" s="51">
        <f>COUNT(AG35:AG67)</f>
        <v>30</v>
      </c>
      <c r="N6" s="52">
        <f>AVERAGE(AG35:AG67)</f>
        <v>0.59588720932853412</v>
      </c>
      <c r="O6" s="52">
        <f>STDEV(AG35:AG67)</f>
        <v>0.13632473223007535</v>
      </c>
      <c r="P6" s="53">
        <f>COUNT(AK35:AK67)</f>
        <v>14</v>
      </c>
      <c r="Q6" s="54">
        <f>AVERAGE(AK35:AK67)</f>
        <v>0.97698100979522251</v>
      </c>
      <c r="R6" s="55">
        <f>STDEV(AK35:AK67)</f>
        <v>5.6873732918088657E-2</v>
      </c>
      <c r="S6" s="16"/>
      <c r="T6" s="23">
        <v>2</v>
      </c>
      <c r="U6" s="7">
        <v>1</v>
      </c>
      <c r="V6" s="7">
        <v>130</v>
      </c>
      <c r="W6" s="7">
        <v>116</v>
      </c>
      <c r="X6" s="7">
        <v>62</v>
      </c>
      <c r="Y6" s="7">
        <v>49</v>
      </c>
      <c r="Z6" s="7">
        <f t="shared" ref="Z6:Z29" si="2">Y6+X6</f>
        <v>111</v>
      </c>
      <c r="AA6" s="8">
        <f t="shared" si="0"/>
        <v>0.55855855855855852</v>
      </c>
      <c r="AB6" s="8">
        <f t="shared" si="1"/>
        <v>0.89230769230769236</v>
      </c>
      <c r="AC6" s="6" t="s">
        <v>10</v>
      </c>
      <c r="AD6" s="6">
        <v>139</v>
      </c>
      <c r="AE6" s="6">
        <v>75</v>
      </c>
      <c r="AF6" s="6">
        <v>214</v>
      </c>
      <c r="AG6" s="4">
        <f t="shared" ref="AG6:AG26" si="3">AD6/AF6</f>
        <v>0.64953271028037385</v>
      </c>
      <c r="AH6" s="5"/>
      <c r="AI6" s="5"/>
      <c r="AJ6" s="5"/>
      <c r="AK6" s="5"/>
      <c r="AL6" s="24" t="s">
        <v>19</v>
      </c>
    </row>
    <row r="7" spans="2:38" ht="16" thickBot="1" x14ac:dyDescent="0.25">
      <c r="C7" s="66" t="s">
        <v>23</v>
      </c>
      <c r="D7" s="56">
        <f>COUNT(T5:T29,T35:T67)</f>
        <v>58</v>
      </c>
      <c r="E7" s="57">
        <f>AVERAGE(V5:V29,V35:V67)</f>
        <v>120.22413793103448</v>
      </c>
      <c r="F7" s="57">
        <f>STDEV(V5:V29,V35:V67)</f>
        <v>34.593399179433916</v>
      </c>
      <c r="G7" s="57">
        <f>AVERAGE(W5:W29,W35:W67)</f>
        <v>97.5</v>
      </c>
      <c r="H7" s="57">
        <f>STDEV(W5:W29,W35:W67)</f>
        <v>35.170886085940104</v>
      </c>
      <c r="I7" s="58">
        <f>AVERAGE(AB5:AB29,AB35:AB67)</f>
        <v>0.79757899597561577</v>
      </c>
      <c r="J7" s="58">
        <f>STDEV(AB5:AB29,AB35:AB67)</f>
        <v>0.17401375585789264</v>
      </c>
      <c r="K7" s="59">
        <f>AVERAGE(AA5:AA29,AA35:AA67)</f>
        <v>0.50916463720917149</v>
      </c>
      <c r="L7" s="59">
        <f>STDEV(AA5:AA29,AA35:AA67)</f>
        <v>6.0338784383826963E-2</v>
      </c>
      <c r="M7" s="60">
        <f>COUNT(AG5:AG29,AG35:AG67)</f>
        <v>53</v>
      </c>
      <c r="N7" s="61">
        <f>AVERAGE(AG5:AG29,AG35:AG67)</f>
        <v>0.60096621057852728</v>
      </c>
      <c r="O7" s="61">
        <f>STDEV(AG5:AG29,AG35:AG67)</f>
        <v>0.13998815459202857</v>
      </c>
      <c r="P7" s="62">
        <f>COUNT(AK5:AK29,AK35:AK67)</f>
        <v>20</v>
      </c>
      <c r="Q7" s="63">
        <f>AVERAGE(AK5:AK29,AK35:AK67)</f>
        <v>0.97879049859406364</v>
      </c>
      <c r="R7" s="64">
        <f>STDEV(AK5:AK29,AK35:AK67)</f>
        <v>5.0750071507255211E-2</v>
      </c>
      <c r="S7" s="16"/>
      <c r="T7" s="23">
        <v>3</v>
      </c>
      <c r="U7" s="7">
        <v>1</v>
      </c>
      <c r="V7" s="7">
        <v>165</v>
      </c>
      <c r="W7" s="7">
        <v>140</v>
      </c>
      <c r="X7" s="7">
        <v>69</v>
      </c>
      <c r="Y7" s="7">
        <v>69</v>
      </c>
      <c r="Z7" s="7">
        <f t="shared" si="2"/>
        <v>138</v>
      </c>
      <c r="AA7" s="8">
        <f t="shared" si="0"/>
        <v>0.5</v>
      </c>
      <c r="AB7" s="8">
        <f t="shared" si="1"/>
        <v>0.84848484848484851</v>
      </c>
      <c r="AC7" s="6" t="s">
        <v>10</v>
      </c>
      <c r="AD7" s="6">
        <v>189</v>
      </c>
      <c r="AE7" s="6">
        <v>32</v>
      </c>
      <c r="AF7" s="6">
        <v>221</v>
      </c>
      <c r="AG7" s="4">
        <f t="shared" si="3"/>
        <v>0.85520361990950222</v>
      </c>
      <c r="AH7" s="5"/>
      <c r="AI7" s="5"/>
      <c r="AJ7" s="5"/>
      <c r="AK7" s="5"/>
      <c r="AL7" s="24" t="s">
        <v>17</v>
      </c>
    </row>
    <row r="8" spans="2:38" x14ac:dyDescent="0.2">
      <c r="T8" s="23">
        <v>4</v>
      </c>
      <c r="U8" s="7">
        <v>1</v>
      </c>
      <c r="V8" s="7">
        <v>120</v>
      </c>
      <c r="W8" s="7">
        <v>99</v>
      </c>
      <c r="X8" s="7">
        <v>51</v>
      </c>
      <c r="Y8" s="7">
        <v>45</v>
      </c>
      <c r="Z8" s="7">
        <f t="shared" si="2"/>
        <v>96</v>
      </c>
      <c r="AA8" s="8">
        <f t="shared" si="0"/>
        <v>0.53125</v>
      </c>
      <c r="AB8" s="8">
        <f t="shared" si="1"/>
        <v>0.82499999999999996</v>
      </c>
      <c r="AC8" s="6" t="s">
        <v>10</v>
      </c>
      <c r="AD8" s="6">
        <v>129</v>
      </c>
      <c r="AE8" s="6">
        <v>136</v>
      </c>
      <c r="AF8" s="6">
        <v>265</v>
      </c>
      <c r="AG8" s="4">
        <f t="shared" si="3"/>
        <v>0.48679245283018868</v>
      </c>
      <c r="AH8" s="5"/>
      <c r="AI8" s="5"/>
      <c r="AJ8" s="5"/>
      <c r="AK8" s="5"/>
      <c r="AL8" s="24" t="s">
        <v>17</v>
      </c>
    </row>
    <row r="9" spans="2:38" x14ac:dyDescent="0.2">
      <c r="C9" s="17" t="s">
        <v>6</v>
      </c>
      <c r="T9" s="23">
        <v>5</v>
      </c>
      <c r="U9" s="7">
        <v>1</v>
      </c>
      <c r="V9" s="7">
        <v>111</v>
      </c>
      <c r="W9" s="7">
        <v>94</v>
      </c>
      <c r="X9" s="7">
        <v>55</v>
      </c>
      <c r="Y9" s="7">
        <v>34</v>
      </c>
      <c r="Z9" s="7">
        <f t="shared" si="2"/>
        <v>89</v>
      </c>
      <c r="AA9" s="8">
        <f t="shared" si="0"/>
        <v>0.6179775280898876</v>
      </c>
      <c r="AB9" s="8">
        <f t="shared" si="1"/>
        <v>0.84684684684684686</v>
      </c>
      <c r="AC9" s="6" t="s">
        <v>10</v>
      </c>
      <c r="AD9" s="6">
        <v>29</v>
      </c>
      <c r="AE9" s="6">
        <v>39</v>
      </c>
      <c r="AF9" s="6">
        <v>68</v>
      </c>
      <c r="AG9" s="4">
        <f t="shared" si="3"/>
        <v>0.4264705882352941</v>
      </c>
      <c r="AH9" s="5"/>
      <c r="AI9" s="5"/>
      <c r="AJ9" s="5"/>
      <c r="AK9" s="5"/>
      <c r="AL9" s="24" t="s">
        <v>17</v>
      </c>
    </row>
    <row r="10" spans="2:38" x14ac:dyDescent="0.2">
      <c r="C10" s="17" t="s">
        <v>12</v>
      </c>
      <c r="T10" s="23">
        <v>6</v>
      </c>
      <c r="U10" s="7">
        <v>1</v>
      </c>
      <c r="V10" s="7">
        <v>136</v>
      </c>
      <c r="W10" s="7">
        <v>113</v>
      </c>
      <c r="X10" s="7">
        <v>50</v>
      </c>
      <c r="Y10" s="7">
        <v>60</v>
      </c>
      <c r="Z10" s="7">
        <f t="shared" si="2"/>
        <v>110</v>
      </c>
      <c r="AA10" s="8">
        <f t="shared" si="0"/>
        <v>0.45454545454545453</v>
      </c>
      <c r="AB10" s="8">
        <f t="shared" si="1"/>
        <v>0.83088235294117652</v>
      </c>
      <c r="AC10" s="6" t="s">
        <v>10</v>
      </c>
      <c r="AD10" s="6">
        <v>103</v>
      </c>
      <c r="AE10" s="6">
        <v>110</v>
      </c>
      <c r="AF10" s="6">
        <v>213</v>
      </c>
      <c r="AG10" s="4">
        <f t="shared" si="3"/>
        <v>0.48356807511737088</v>
      </c>
      <c r="AH10" s="5"/>
      <c r="AI10" s="5"/>
      <c r="AJ10" s="5"/>
      <c r="AK10" s="5"/>
      <c r="AL10" s="24" t="s">
        <v>20</v>
      </c>
    </row>
    <row r="11" spans="2:38" x14ac:dyDescent="0.2">
      <c r="T11" s="23">
        <v>7</v>
      </c>
      <c r="U11" s="7">
        <v>1</v>
      </c>
      <c r="V11" s="7">
        <v>138</v>
      </c>
      <c r="W11" s="7">
        <v>119</v>
      </c>
      <c r="X11" s="7">
        <v>64</v>
      </c>
      <c r="Y11" s="7">
        <v>53</v>
      </c>
      <c r="Z11" s="7">
        <f t="shared" si="2"/>
        <v>117</v>
      </c>
      <c r="AA11" s="8">
        <f t="shared" si="0"/>
        <v>0.54700854700854706</v>
      </c>
      <c r="AB11" s="8">
        <f t="shared" si="1"/>
        <v>0.8623188405797102</v>
      </c>
      <c r="AC11" s="6" t="s">
        <v>10</v>
      </c>
      <c r="AD11" s="6">
        <v>171</v>
      </c>
      <c r="AE11" s="6">
        <v>48</v>
      </c>
      <c r="AF11" s="6">
        <v>219</v>
      </c>
      <c r="AG11" s="4">
        <f t="shared" si="3"/>
        <v>0.78082191780821919</v>
      </c>
      <c r="AH11" s="5"/>
      <c r="AI11" s="5"/>
      <c r="AJ11" s="5"/>
      <c r="AK11" s="5"/>
      <c r="AL11" s="24" t="s">
        <v>17</v>
      </c>
    </row>
    <row r="12" spans="2:38" ht="19" x14ac:dyDescent="0.25">
      <c r="C12" s="15"/>
      <c r="D12" s="15"/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23">
        <v>8</v>
      </c>
      <c r="U12" s="7">
        <v>1</v>
      </c>
      <c r="V12" s="7">
        <v>141</v>
      </c>
      <c r="W12" s="7">
        <v>30</v>
      </c>
      <c r="X12" s="7">
        <v>13</v>
      </c>
      <c r="Y12" s="7">
        <v>15</v>
      </c>
      <c r="Z12" s="7">
        <f t="shared" si="2"/>
        <v>28</v>
      </c>
      <c r="AA12" s="8">
        <f t="shared" si="0"/>
        <v>0.4642857142857143</v>
      </c>
      <c r="AB12" s="8">
        <f t="shared" si="1"/>
        <v>0.21276595744680851</v>
      </c>
      <c r="AC12" s="6">
        <v>1</v>
      </c>
      <c r="AD12" s="6">
        <v>73</v>
      </c>
      <c r="AE12" s="6">
        <v>15</v>
      </c>
      <c r="AF12" s="6">
        <v>88</v>
      </c>
      <c r="AG12" s="4">
        <f t="shared" si="3"/>
        <v>0.82954545454545459</v>
      </c>
      <c r="AH12" s="5"/>
      <c r="AI12" s="5"/>
      <c r="AJ12" s="5"/>
      <c r="AK12" s="5"/>
      <c r="AL12" s="24" t="s">
        <v>17</v>
      </c>
    </row>
    <row r="13" spans="2:38" ht="19" x14ac:dyDescent="0.25">
      <c r="C13" s="15"/>
      <c r="D13" s="15"/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23">
        <v>9</v>
      </c>
      <c r="U13" s="7">
        <v>1</v>
      </c>
      <c r="V13" s="7">
        <v>160</v>
      </c>
      <c r="W13" s="7">
        <v>119</v>
      </c>
      <c r="X13" s="7">
        <v>61</v>
      </c>
      <c r="Y13" s="7">
        <v>51</v>
      </c>
      <c r="Z13" s="7">
        <f t="shared" si="2"/>
        <v>112</v>
      </c>
      <c r="AA13" s="8">
        <f t="shared" si="0"/>
        <v>0.5446428571428571</v>
      </c>
      <c r="AB13" s="8">
        <f t="shared" si="1"/>
        <v>0.74375000000000002</v>
      </c>
      <c r="AC13" s="6" t="s">
        <v>10</v>
      </c>
      <c r="AD13" s="6">
        <v>108</v>
      </c>
      <c r="AE13" s="6">
        <v>104</v>
      </c>
      <c r="AF13" s="6">
        <v>212</v>
      </c>
      <c r="AG13" s="4">
        <f t="shared" si="3"/>
        <v>0.50943396226415094</v>
      </c>
      <c r="AH13" s="5"/>
      <c r="AI13" s="5"/>
      <c r="AJ13" s="5"/>
      <c r="AK13" s="5"/>
      <c r="AL13" s="24" t="s">
        <v>19</v>
      </c>
    </row>
    <row r="14" spans="2:38" x14ac:dyDescent="0.2">
      <c r="B14" s="1"/>
      <c r="T14" s="23">
        <v>10</v>
      </c>
      <c r="U14" s="7">
        <v>1</v>
      </c>
      <c r="V14" s="7">
        <v>77</v>
      </c>
      <c r="W14" s="7">
        <v>65</v>
      </c>
      <c r="X14" s="7">
        <v>32</v>
      </c>
      <c r="Y14" s="7">
        <v>30</v>
      </c>
      <c r="Z14" s="7">
        <f t="shared" si="2"/>
        <v>62</v>
      </c>
      <c r="AA14" s="8">
        <f t="shared" si="0"/>
        <v>0.5161290322580645</v>
      </c>
      <c r="AB14" s="8">
        <f t="shared" si="1"/>
        <v>0.8441558441558441</v>
      </c>
      <c r="AC14" s="6" t="s">
        <v>10</v>
      </c>
      <c r="AD14" s="6">
        <v>168</v>
      </c>
      <c r="AE14" s="6">
        <v>118</v>
      </c>
      <c r="AF14" s="6">
        <v>286</v>
      </c>
      <c r="AG14" s="4">
        <f t="shared" si="3"/>
        <v>0.58741258741258739</v>
      </c>
      <c r="AH14" s="5"/>
      <c r="AI14" s="5"/>
      <c r="AJ14" s="5"/>
      <c r="AK14" s="5"/>
      <c r="AL14" s="24" t="s">
        <v>19</v>
      </c>
    </row>
    <row r="15" spans="2:38" x14ac:dyDescent="0.2">
      <c r="B15" s="1"/>
      <c r="T15" s="23">
        <v>12</v>
      </c>
      <c r="U15" s="7">
        <v>1</v>
      </c>
      <c r="V15" s="7">
        <v>132</v>
      </c>
      <c r="W15" s="7">
        <v>99</v>
      </c>
      <c r="X15" s="7">
        <v>55</v>
      </c>
      <c r="Y15" s="7">
        <v>39</v>
      </c>
      <c r="Z15" s="7">
        <f t="shared" si="2"/>
        <v>94</v>
      </c>
      <c r="AA15" s="8">
        <f t="shared" si="0"/>
        <v>0.58510638297872342</v>
      </c>
      <c r="AB15" s="8">
        <f t="shared" si="1"/>
        <v>0.75</v>
      </c>
      <c r="AC15" s="6" t="s">
        <v>10</v>
      </c>
      <c r="AD15" s="6">
        <v>75</v>
      </c>
      <c r="AE15" s="6">
        <v>68</v>
      </c>
      <c r="AF15" s="6">
        <v>143</v>
      </c>
      <c r="AG15" s="4">
        <f t="shared" si="3"/>
        <v>0.52447552447552448</v>
      </c>
      <c r="AH15" s="5"/>
      <c r="AI15" s="5"/>
      <c r="AJ15" s="5"/>
      <c r="AK15" s="5"/>
      <c r="AL15" s="24" t="s">
        <v>17</v>
      </c>
    </row>
    <row r="16" spans="2:38" x14ac:dyDescent="0.2">
      <c r="B16" s="1"/>
      <c r="T16" s="23">
        <v>13</v>
      </c>
      <c r="U16" s="7">
        <v>1</v>
      </c>
      <c r="V16" s="7">
        <v>113</v>
      </c>
      <c r="W16" s="7">
        <v>55</v>
      </c>
      <c r="X16" s="7">
        <v>32</v>
      </c>
      <c r="Y16" s="7">
        <v>24</v>
      </c>
      <c r="Z16" s="7">
        <f t="shared" si="2"/>
        <v>56</v>
      </c>
      <c r="AA16" s="8">
        <f t="shared" si="0"/>
        <v>0.5714285714285714</v>
      </c>
      <c r="AB16" s="8">
        <f t="shared" si="1"/>
        <v>0.48672566371681414</v>
      </c>
      <c r="AC16" s="6" t="s">
        <v>10</v>
      </c>
      <c r="AD16" s="6">
        <v>117</v>
      </c>
      <c r="AE16" s="6">
        <v>119</v>
      </c>
      <c r="AF16" s="6">
        <v>236</v>
      </c>
      <c r="AG16" s="4">
        <f t="shared" si="3"/>
        <v>0.49576271186440679</v>
      </c>
      <c r="AH16" s="5"/>
      <c r="AI16" s="5"/>
      <c r="AJ16" s="5"/>
      <c r="AK16" s="5"/>
      <c r="AL16" s="24" t="s">
        <v>17</v>
      </c>
    </row>
    <row r="17" spans="2:44" x14ac:dyDescent="0.2">
      <c r="B17" s="1"/>
      <c r="T17" s="23">
        <v>14</v>
      </c>
      <c r="U17" s="7">
        <v>1</v>
      </c>
      <c r="V17" s="7">
        <v>168</v>
      </c>
      <c r="W17" s="7">
        <v>155</v>
      </c>
      <c r="X17" s="7">
        <v>78</v>
      </c>
      <c r="Y17" s="7">
        <v>70</v>
      </c>
      <c r="Z17" s="7">
        <f t="shared" si="2"/>
        <v>148</v>
      </c>
      <c r="AA17" s="8">
        <f t="shared" si="0"/>
        <v>0.52702702702702697</v>
      </c>
      <c r="AB17" s="8">
        <f t="shared" si="1"/>
        <v>0.92261904761904767</v>
      </c>
      <c r="AC17" s="6" t="s">
        <v>10</v>
      </c>
      <c r="AD17" s="6">
        <v>118</v>
      </c>
      <c r="AE17" s="6">
        <v>122</v>
      </c>
      <c r="AF17" s="6">
        <v>240</v>
      </c>
      <c r="AG17" s="4">
        <f t="shared" si="3"/>
        <v>0.49166666666666664</v>
      </c>
      <c r="AH17" s="25">
        <v>54</v>
      </c>
      <c r="AI17" s="25">
        <v>0</v>
      </c>
      <c r="AJ17" s="25">
        <v>54</v>
      </c>
      <c r="AK17" s="5">
        <f>AH17/AJ17</f>
        <v>1</v>
      </c>
      <c r="AL17" s="24" t="s">
        <v>17</v>
      </c>
    </row>
    <row r="18" spans="2:44" x14ac:dyDescent="0.2">
      <c r="B18" s="1"/>
      <c r="T18" s="23">
        <v>15</v>
      </c>
      <c r="U18" s="7">
        <v>1</v>
      </c>
      <c r="V18" s="7">
        <v>138</v>
      </c>
      <c r="W18" s="7">
        <v>124</v>
      </c>
      <c r="X18" s="7">
        <v>65</v>
      </c>
      <c r="Y18" s="7">
        <v>57</v>
      </c>
      <c r="Z18" s="7">
        <f t="shared" si="2"/>
        <v>122</v>
      </c>
      <c r="AA18" s="8">
        <f t="shared" si="0"/>
        <v>0.53278688524590168</v>
      </c>
      <c r="AB18" s="8">
        <f t="shared" si="1"/>
        <v>0.89855072463768115</v>
      </c>
      <c r="AC18" s="6" t="s">
        <v>10</v>
      </c>
      <c r="AD18" s="6">
        <v>94</v>
      </c>
      <c r="AE18" s="6">
        <v>75</v>
      </c>
      <c r="AF18" s="6">
        <v>169</v>
      </c>
      <c r="AG18" s="4">
        <f t="shared" si="3"/>
        <v>0.55621301775147924</v>
      </c>
      <c r="AH18" s="5"/>
      <c r="AI18" s="5"/>
      <c r="AJ18" s="5"/>
      <c r="AK18" s="5"/>
      <c r="AL18" s="24" t="s">
        <v>17</v>
      </c>
    </row>
    <row r="19" spans="2:44" x14ac:dyDescent="0.2">
      <c r="B19" s="1"/>
      <c r="T19" s="23">
        <v>16</v>
      </c>
      <c r="U19" s="7">
        <v>1</v>
      </c>
      <c r="V19" s="7">
        <v>108</v>
      </c>
      <c r="W19" s="7">
        <v>73</v>
      </c>
      <c r="X19" s="7">
        <v>34</v>
      </c>
      <c r="Y19" s="7">
        <v>38</v>
      </c>
      <c r="Z19" s="7">
        <f t="shared" si="2"/>
        <v>72</v>
      </c>
      <c r="AA19" s="8">
        <f t="shared" si="0"/>
        <v>0.47222222222222221</v>
      </c>
      <c r="AB19" s="8">
        <f t="shared" si="1"/>
        <v>0.67592592592592593</v>
      </c>
      <c r="AC19" s="6" t="s">
        <v>10</v>
      </c>
      <c r="AD19" s="6">
        <v>109</v>
      </c>
      <c r="AE19" s="6">
        <v>94</v>
      </c>
      <c r="AF19" s="6">
        <v>203</v>
      </c>
      <c r="AG19" s="4">
        <f t="shared" si="3"/>
        <v>0.53694581280788178</v>
      </c>
      <c r="AH19" s="5"/>
      <c r="AI19" s="5"/>
      <c r="AJ19" s="5"/>
      <c r="AK19" s="5"/>
      <c r="AL19" s="24" t="s">
        <v>17</v>
      </c>
    </row>
    <row r="20" spans="2:44" x14ac:dyDescent="0.2">
      <c r="B20" s="1"/>
      <c r="T20" s="26">
        <v>18</v>
      </c>
      <c r="U20" s="7">
        <v>1</v>
      </c>
      <c r="V20" s="7">
        <v>137</v>
      </c>
      <c r="W20" s="7">
        <v>117</v>
      </c>
      <c r="X20" s="7">
        <v>57</v>
      </c>
      <c r="Y20" s="7">
        <v>56</v>
      </c>
      <c r="Z20" s="7">
        <f t="shared" si="2"/>
        <v>113</v>
      </c>
      <c r="AA20" s="8">
        <f t="shared" si="0"/>
        <v>0.50442477876106195</v>
      </c>
      <c r="AB20" s="8">
        <f t="shared" si="1"/>
        <v>0.85401459854014594</v>
      </c>
      <c r="AC20" s="6" t="s">
        <v>10</v>
      </c>
      <c r="AD20" s="6">
        <v>125</v>
      </c>
      <c r="AE20" s="6">
        <v>19</v>
      </c>
      <c r="AF20" s="6">
        <v>144</v>
      </c>
      <c r="AG20" s="4">
        <f t="shared" si="3"/>
        <v>0.86805555555555558</v>
      </c>
      <c r="AH20" s="5"/>
      <c r="AI20" s="5"/>
      <c r="AJ20" s="5"/>
      <c r="AK20" s="5"/>
      <c r="AL20" s="24" t="s">
        <v>17</v>
      </c>
    </row>
    <row r="21" spans="2:44" x14ac:dyDescent="0.2">
      <c r="B21" s="1"/>
      <c r="T21" s="23">
        <v>20</v>
      </c>
      <c r="U21" s="7">
        <v>1</v>
      </c>
      <c r="V21" s="7">
        <v>163</v>
      </c>
      <c r="W21" s="7">
        <v>132</v>
      </c>
      <c r="X21" s="7">
        <v>64</v>
      </c>
      <c r="Y21" s="7">
        <v>59</v>
      </c>
      <c r="Z21" s="7">
        <f t="shared" si="2"/>
        <v>123</v>
      </c>
      <c r="AA21" s="8">
        <f t="shared" si="0"/>
        <v>0.52032520325203258</v>
      </c>
      <c r="AB21" s="8">
        <f t="shared" si="1"/>
        <v>0.80981595092024539</v>
      </c>
      <c r="AC21" s="6" t="s">
        <v>10</v>
      </c>
      <c r="AD21" s="6">
        <v>161</v>
      </c>
      <c r="AE21" s="6">
        <v>58</v>
      </c>
      <c r="AF21" s="6">
        <v>219</v>
      </c>
      <c r="AG21" s="4">
        <f t="shared" si="3"/>
        <v>0.73515981735159819</v>
      </c>
      <c r="AH21" s="5"/>
      <c r="AI21" s="5"/>
      <c r="AJ21" s="5"/>
      <c r="AK21" s="5"/>
      <c r="AL21" s="24" t="s">
        <v>19</v>
      </c>
    </row>
    <row r="22" spans="2:44" x14ac:dyDescent="0.2">
      <c r="B22" s="1"/>
      <c r="T22" s="23">
        <v>21</v>
      </c>
      <c r="U22" s="7">
        <v>1</v>
      </c>
      <c r="V22" s="7">
        <v>144</v>
      </c>
      <c r="W22" s="7">
        <v>128</v>
      </c>
      <c r="X22" s="7">
        <v>55</v>
      </c>
      <c r="Y22" s="7">
        <v>62</v>
      </c>
      <c r="Z22" s="7">
        <f t="shared" si="2"/>
        <v>117</v>
      </c>
      <c r="AA22" s="8">
        <f t="shared" si="0"/>
        <v>0.47008547008547008</v>
      </c>
      <c r="AB22" s="8">
        <f t="shared" si="1"/>
        <v>0.88888888888888884</v>
      </c>
      <c r="AC22" s="6" t="s">
        <v>10</v>
      </c>
      <c r="AD22" s="6">
        <v>100</v>
      </c>
      <c r="AE22" s="6">
        <v>86</v>
      </c>
      <c r="AF22" s="6">
        <v>186</v>
      </c>
      <c r="AG22" s="4">
        <f t="shared" si="3"/>
        <v>0.5376344086021505</v>
      </c>
      <c r="AH22" s="25">
        <v>94</v>
      </c>
      <c r="AI22" s="25">
        <v>1</v>
      </c>
      <c r="AJ22" s="25">
        <v>95</v>
      </c>
      <c r="AK22" s="5">
        <f>AH22/AJ22</f>
        <v>0.98947368421052628</v>
      </c>
      <c r="AL22" s="24" t="s">
        <v>17</v>
      </c>
    </row>
    <row r="23" spans="2:44" x14ac:dyDescent="0.2">
      <c r="B23" s="1"/>
      <c r="T23" s="23">
        <v>22</v>
      </c>
      <c r="U23" s="7">
        <v>1</v>
      </c>
      <c r="V23" s="7">
        <v>139</v>
      </c>
      <c r="W23" s="7">
        <v>118</v>
      </c>
      <c r="X23" s="7">
        <v>53</v>
      </c>
      <c r="Y23" s="7">
        <v>48</v>
      </c>
      <c r="Z23" s="7">
        <f t="shared" si="2"/>
        <v>101</v>
      </c>
      <c r="AA23" s="8">
        <f t="shared" si="0"/>
        <v>0.52475247524752477</v>
      </c>
      <c r="AB23" s="8">
        <f t="shared" si="1"/>
        <v>0.84892086330935257</v>
      </c>
      <c r="AC23" s="6" t="s">
        <v>10</v>
      </c>
      <c r="AD23" s="6">
        <v>83</v>
      </c>
      <c r="AE23" s="6">
        <v>97</v>
      </c>
      <c r="AF23" s="6">
        <v>180</v>
      </c>
      <c r="AG23" s="4">
        <f t="shared" si="3"/>
        <v>0.46111111111111114</v>
      </c>
      <c r="AH23" s="5"/>
      <c r="AI23" s="5"/>
      <c r="AJ23" s="5"/>
      <c r="AK23" s="5"/>
      <c r="AL23" s="24" t="s">
        <v>17</v>
      </c>
    </row>
    <row r="24" spans="2:44" x14ac:dyDescent="0.2">
      <c r="B24" s="1"/>
      <c r="T24" s="23">
        <v>23</v>
      </c>
      <c r="U24" s="7">
        <v>1</v>
      </c>
      <c r="V24" s="7">
        <v>115</v>
      </c>
      <c r="W24" s="7">
        <v>89</v>
      </c>
      <c r="X24" s="7">
        <v>41</v>
      </c>
      <c r="Y24" s="7">
        <v>43</v>
      </c>
      <c r="Z24" s="7">
        <f t="shared" si="2"/>
        <v>84</v>
      </c>
      <c r="AA24" s="8">
        <f t="shared" si="0"/>
        <v>0.48809523809523808</v>
      </c>
      <c r="AB24" s="8">
        <f t="shared" si="1"/>
        <v>0.77391304347826084</v>
      </c>
      <c r="AC24" s="6" t="s">
        <v>10</v>
      </c>
      <c r="AD24" s="6">
        <v>69</v>
      </c>
      <c r="AE24" s="6">
        <v>100</v>
      </c>
      <c r="AF24" s="6">
        <v>169</v>
      </c>
      <c r="AG24" s="4">
        <f t="shared" si="3"/>
        <v>0.40828402366863903</v>
      </c>
      <c r="AH24" s="25">
        <v>169</v>
      </c>
      <c r="AI24" s="25">
        <v>17</v>
      </c>
      <c r="AJ24" s="25">
        <v>186</v>
      </c>
      <c r="AK24" s="5">
        <f>AH24/AJ24</f>
        <v>0.90860215053763438</v>
      </c>
      <c r="AL24" s="24" t="s">
        <v>17</v>
      </c>
    </row>
    <row r="25" spans="2:44" x14ac:dyDescent="0.2">
      <c r="B25" s="1"/>
      <c r="T25" s="26">
        <v>24</v>
      </c>
      <c r="U25" s="7">
        <v>1</v>
      </c>
      <c r="V25" s="7">
        <v>170</v>
      </c>
      <c r="W25" s="7">
        <v>141</v>
      </c>
      <c r="X25" s="7">
        <v>34</v>
      </c>
      <c r="Y25" s="7">
        <v>31</v>
      </c>
      <c r="Z25" s="7">
        <f t="shared" si="2"/>
        <v>65</v>
      </c>
      <c r="AA25" s="8">
        <f t="shared" si="0"/>
        <v>0.52307692307692311</v>
      </c>
      <c r="AB25" s="8">
        <f t="shared" si="1"/>
        <v>0.8294117647058824</v>
      </c>
      <c r="AC25" s="6" t="s">
        <v>10</v>
      </c>
      <c r="AD25" s="6">
        <v>152</v>
      </c>
      <c r="AE25" s="6">
        <v>51</v>
      </c>
      <c r="AF25" s="6">
        <v>203</v>
      </c>
      <c r="AG25" s="4">
        <f t="shared" si="3"/>
        <v>0.74876847290640391</v>
      </c>
      <c r="AH25" s="25">
        <v>383</v>
      </c>
      <c r="AI25" s="25">
        <v>0</v>
      </c>
      <c r="AJ25" s="25">
        <v>383</v>
      </c>
      <c r="AK25" s="5">
        <f>AH25/AJ25</f>
        <v>1</v>
      </c>
      <c r="AL25" s="24" t="s">
        <v>17</v>
      </c>
    </row>
    <row r="26" spans="2:44" x14ac:dyDescent="0.2">
      <c r="B26" s="1"/>
      <c r="T26" s="23">
        <v>27</v>
      </c>
      <c r="U26" s="7">
        <v>1</v>
      </c>
      <c r="V26" s="7">
        <v>168</v>
      </c>
      <c r="W26" s="7">
        <v>129</v>
      </c>
      <c r="X26" s="7">
        <v>63</v>
      </c>
      <c r="Y26" s="7">
        <v>60</v>
      </c>
      <c r="Z26" s="7">
        <f t="shared" si="2"/>
        <v>123</v>
      </c>
      <c r="AA26" s="8">
        <f t="shared" si="0"/>
        <v>0.51219512195121952</v>
      </c>
      <c r="AB26" s="8">
        <f t="shared" si="1"/>
        <v>0.7678571428571429</v>
      </c>
      <c r="AC26" s="6" t="s">
        <v>10</v>
      </c>
      <c r="AD26" s="6">
        <v>76</v>
      </c>
      <c r="AE26" s="6">
        <v>74</v>
      </c>
      <c r="AF26" s="6">
        <v>150</v>
      </c>
      <c r="AG26" s="4">
        <f t="shared" si="3"/>
        <v>0.50666666666666671</v>
      </c>
      <c r="AH26" s="5"/>
      <c r="AI26" s="5"/>
      <c r="AJ26" s="5"/>
      <c r="AK26" s="5"/>
      <c r="AL26" s="24" t="s">
        <v>19</v>
      </c>
    </row>
    <row r="27" spans="2:44" x14ac:dyDescent="0.2">
      <c r="B27" s="1"/>
      <c r="T27" s="23">
        <v>28</v>
      </c>
      <c r="U27" s="7"/>
      <c r="V27" s="7">
        <v>0</v>
      </c>
      <c r="W27" s="7">
        <v>0</v>
      </c>
      <c r="X27" s="7">
        <v>0</v>
      </c>
      <c r="Y27" s="7">
        <v>0</v>
      </c>
      <c r="Z27" s="7">
        <f t="shared" si="2"/>
        <v>0</v>
      </c>
      <c r="AA27" s="8"/>
      <c r="AB27" s="8"/>
      <c r="AC27" s="6"/>
      <c r="AD27" s="6"/>
      <c r="AE27" s="4"/>
      <c r="AF27" s="4"/>
      <c r="AG27" s="4"/>
      <c r="AH27" s="5"/>
      <c r="AI27" s="5"/>
      <c r="AJ27" s="5"/>
      <c r="AK27" s="5"/>
      <c r="AL27" s="24" t="s">
        <v>19</v>
      </c>
    </row>
    <row r="28" spans="2:44" x14ac:dyDescent="0.2">
      <c r="T28" s="23">
        <v>29</v>
      </c>
      <c r="U28" s="7">
        <v>1</v>
      </c>
      <c r="V28" s="7">
        <v>66</v>
      </c>
      <c r="W28" s="7">
        <v>47</v>
      </c>
      <c r="X28" s="7">
        <v>22</v>
      </c>
      <c r="Y28" s="7">
        <v>19</v>
      </c>
      <c r="Z28" s="7">
        <f t="shared" si="2"/>
        <v>41</v>
      </c>
      <c r="AA28" s="8">
        <f>X28/Z28</f>
        <v>0.53658536585365857</v>
      </c>
      <c r="AB28" s="8">
        <f>W28/V28</f>
        <v>0.71212121212121215</v>
      </c>
      <c r="AC28" s="6" t="s">
        <v>10</v>
      </c>
      <c r="AD28" s="6">
        <v>237</v>
      </c>
      <c r="AE28" s="6">
        <v>64</v>
      </c>
      <c r="AF28" s="6">
        <v>301</v>
      </c>
      <c r="AG28" s="4">
        <f>AD28/AF28</f>
        <v>0.78737541528239208</v>
      </c>
      <c r="AH28" s="25">
        <v>119</v>
      </c>
      <c r="AI28" s="25">
        <v>0</v>
      </c>
      <c r="AJ28" s="25">
        <v>119</v>
      </c>
      <c r="AK28" s="5">
        <f>AH28/AJ28</f>
        <v>1</v>
      </c>
      <c r="AL28" s="24" t="s">
        <v>17</v>
      </c>
    </row>
    <row r="29" spans="2:44" ht="16" thickBot="1" x14ac:dyDescent="0.25">
      <c r="T29" s="27">
        <v>30</v>
      </c>
      <c r="U29" s="28">
        <v>1</v>
      </c>
      <c r="V29" s="28">
        <v>160</v>
      </c>
      <c r="W29" s="28">
        <v>145</v>
      </c>
      <c r="X29" s="28">
        <v>70</v>
      </c>
      <c r="Y29" s="28">
        <v>64</v>
      </c>
      <c r="Z29" s="28">
        <f t="shared" si="2"/>
        <v>134</v>
      </c>
      <c r="AA29" s="29">
        <f>X29/Z29</f>
        <v>0.52238805970149249</v>
      </c>
      <c r="AB29" s="29">
        <f>W29/V29</f>
        <v>0.90625</v>
      </c>
      <c r="AC29" s="30" t="s">
        <v>10</v>
      </c>
      <c r="AD29" s="30">
        <v>184</v>
      </c>
      <c r="AE29" s="30">
        <v>76</v>
      </c>
      <c r="AF29" s="30">
        <v>260</v>
      </c>
      <c r="AG29" s="31">
        <f>AD29/AF29</f>
        <v>0.70769230769230773</v>
      </c>
      <c r="AH29" s="32">
        <v>120</v>
      </c>
      <c r="AI29" s="32">
        <v>0</v>
      </c>
      <c r="AJ29" s="32">
        <v>120</v>
      </c>
      <c r="AK29" s="33">
        <f>AH29/AJ29</f>
        <v>1</v>
      </c>
      <c r="AL29" s="34" t="s">
        <v>17</v>
      </c>
      <c r="AP29" s="70"/>
      <c r="AQ29" s="70"/>
      <c r="AR29" s="70"/>
    </row>
    <row r="31" spans="2:44" ht="16" thickBot="1" x14ac:dyDescent="0.25"/>
    <row r="32" spans="2:44" x14ac:dyDescent="0.2">
      <c r="T32" s="75" t="s">
        <v>15</v>
      </c>
      <c r="U32" s="76"/>
      <c r="V32" s="76"/>
      <c r="W32" s="76"/>
      <c r="X32" s="76"/>
      <c r="Y32" s="76"/>
      <c r="Z32" s="76"/>
      <c r="AA32" s="76"/>
      <c r="AB32" s="76"/>
      <c r="AC32" s="76"/>
      <c r="AD32" s="76"/>
      <c r="AE32" s="76"/>
      <c r="AF32" s="76"/>
      <c r="AG32" s="76"/>
      <c r="AH32" s="76"/>
      <c r="AI32" s="76"/>
      <c r="AJ32" s="76"/>
      <c r="AK32" s="76"/>
      <c r="AL32" s="77"/>
    </row>
    <row r="33" spans="20:38" ht="19" x14ac:dyDescent="0.2">
      <c r="T33" s="19"/>
      <c r="U33" s="67" t="s">
        <v>32</v>
      </c>
      <c r="V33" s="67"/>
      <c r="W33" s="67"/>
      <c r="X33" s="67"/>
      <c r="Y33" s="67"/>
      <c r="Z33" s="67"/>
      <c r="AA33" s="67"/>
      <c r="AB33" s="67"/>
      <c r="AC33" s="68" t="s">
        <v>33</v>
      </c>
      <c r="AD33" s="68"/>
      <c r="AE33" s="68"/>
      <c r="AF33" s="68"/>
      <c r="AG33" s="68"/>
      <c r="AH33" s="69" t="s">
        <v>34</v>
      </c>
      <c r="AI33" s="69"/>
      <c r="AJ33" s="69"/>
      <c r="AK33" s="69"/>
      <c r="AL33" s="20" t="s">
        <v>13</v>
      </c>
    </row>
    <row r="34" spans="20:38" x14ac:dyDescent="0.2">
      <c r="T34" s="21" t="s">
        <v>5</v>
      </c>
      <c r="U34" s="9" t="s">
        <v>0</v>
      </c>
      <c r="V34" s="9" t="s">
        <v>1</v>
      </c>
      <c r="W34" s="9" t="s">
        <v>2</v>
      </c>
      <c r="X34" s="9" t="s">
        <v>3</v>
      </c>
      <c r="Y34" s="9" t="s">
        <v>4</v>
      </c>
      <c r="Z34" s="9" t="s">
        <v>7</v>
      </c>
      <c r="AA34" s="9" t="s">
        <v>8</v>
      </c>
      <c r="AB34" s="9" t="s">
        <v>9</v>
      </c>
      <c r="AC34" s="10" t="s">
        <v>11</v>
      </c>
      <c r="AD34" s="10" t="s">
        <v>3</v>
      </c>
      <c r="AE34" s="10" t="s">
        <v>4</v>
      </c>
      <c r="AF34" s="10" t="s">
        <v>7</v>
      </c>
      <c r="AG34" s="10" t="s">
        <v>8</v>
      </c>
      <c r="AH34" s="11" t="s">
        <v>3</v>
      </c>
      <c r="AI34" s="11" t="s">
        <v>4</v>
      </c>
      <c r="AJ34" s="11" t="s">
        <v>7</v>
      </c>
      <c r="AK34" s="11" t="s">
        <v>8</v>
      </c>
      <c r="AL34" s="22"/>
    </row>
    <row r="35" spans="20:38" x14ac:dyDescent="0.2">
      <c r="T35" s="35">
        <v>1</v>
      </c>
      <c r="U35" s="2">
        <v>1</v>
      </c>
      <c r="V35" s="2">
        <v>140</v>
      </c>
      <c r="W35" s="2">
        <v>119</v>
      </c>
      <c r="X35" s="2">
        <v>62</v>
      </c>
      <c r="Y35" s="2">
        <v>59</v>
      </c>
      <c r="Z35" s="2">
        <f t="shared" ref="Z35:Z67" si="4">Y35+X35</f>
        <v>121</v>
      </c>
      <c r="AA35" s="3">
        <f t="shared" ref="AA35:AA43" si="5">X35/Z35</f>
        <v>0.51239669421487599</v>
      </c>
      <c r="AB35" s="3">
        <f t="shared" ref="AB35:AB67" si="6">W35/V35</f>
        <v>0.85</v>
      </c>
      <c r="AC35" s="36" t="s">
        <v>10</v>
      </c>
      <c r="AD35" s="36">
        <v>24</v>
      </c>
      <c r="AE35" s="36">
        <v>13</v>
      </c>
      <c r="AF35" s="36">
        <v>37</v>
      </c>
      <c r="AG35" s="12">
        <f t="shared" ref="AG35:AG43" si="7">AD35/AF35</f>
        <v>0.64864864864864868</v>
      </c>
      <c r="AH35" s="37"/>
      <c r="AI35" s="37"/>
      <c r="AJ35" s="37"/>
      <c r="AK35" s="13"/>
      <c r="AL35" s="24" t="s">
        <v>16</v>
      </c>
    </row>
    <row r="36" spans="20:38" x14ac:dyDescent="0.2">
      <c r="T36" s="23">
        <v>2</v>
      </c>
      <c r="U36" s="7">
        <v>1</v>
      </c>
      <c r="V36" s="7">
        <v>136</v>
      </c>
      <c r="W36" s="7">
        <v>120</v>
      </c>
      <c r="X36" s="7">
        <v>55</v>
      </c>
      <c r="Y36" s="7">
        <v>60</v>
      </c>
      <c r="Z36" s="7">
        <f t="shared" si="4"/>
        <v>115</v>
      </c>
      <c r="AA36" s="8">
        <f t="shared" si="5"/>
        <v>0.47826086956521741</v>
      </c>
      <c r="AB36" s="8">
        <f t="shared" si="6"/>
        <v>0.88235294117647056</v>
      </c>
      <c r="AC36" s="36" t="s">
        <v>10</v>
      </c>
      <c r="AD36" s="36">
        <v>119</v>
      </c>
      <c r="AE36" s="36">
        <v>81</v>
      </c>
      <c r="AF36" s="36">
        <v>200</v>
      </c>
      <c r="AG36" s="4">
        <f t="shared" si="7"/>
        <v>0.59499999999999997</v>
      </c>
      <c r="AH36" s="37"/>
      <c r="AI36" s="37"/>
      <c r="AJ36" s="37"/>
      <c r="AK36" s="5"/>
      <c r="AL36" s="24" t="s">
        <v>16</v>
      </c>
    </row>
    <row r="37" spans="20:38" x14ac:dyDescent="0.2">
      <c r="T37" s="23">
        <v>3</v>
      </c>
      <c r="U37" s="7">
        <v>1</v>
      </c>
      <c r="V37" s="7">
        <v>105</v>
      </c>
      <c r="W37" s="7">
        <v>98</v>
      </c>
      <c r="X37" s="7">
        <v>51</v>
      </c>
      <c r="Y37" s="7">
        <v>46</v>
      </c>
      <c r="Z37" s="7">
        <f t="shared" si="4"/>
        <v>97</v>
      </c>
      <c r="AA37" s="8">
        <f t="shared" si="5"/>
        <v>0.52577319587628868</v>
      </c>
      <c r="AB37" s="8">
        <f t="shared" si="6"/>
        <v>0.93333333333333335</v>
      </c>
      <c r="AC37" s="36" t="s">
        <v>10</v>
      </c>
      <c r="AD37" s="36">
        <v>118</v>
      </c>
      <c r="AE37" s="36">
        <v>131</v>
      </c>
      <c r="AF37" s="36">
        <v>249</v>
      </c>
      <c r="AG37" s="4">
        <f t="shared" si="7"/>
        <v>0.47389558232931728</v>
      </c>
      <c r="AH37" s="37">
        <v>15</v>
      </c>
      <c r="AI37" s="37">
        <v>0</v>
      </c>
      <c r="AJ37" s="37">
        <v>15</v>
      </c>
      <c r="AK37" s="5">
        <f>AH37/AJ37</f>
        <v>1</v>
      </c>
      <c r="AL37" s="24" t="s">
        <v>16</v>
      </c>
    </row>
    <row r="38" spans="20:38" x14ac:dyDescent="0.2">
      <c r="T38" s="23">
        <v>4</v>
      </c>
      <c r="U38" s="7">
        <v>1</v>
      </c>
      <c r="V38" s="7">
        <v>99</v>
      </c>
      <c r="W38" s="7">
        <v>96</v>
      </c>
      <c r="X38" s="7">
        <v>44</v>
      </c>
      <c r="Y38" s="7">
        <v>41</v>
      </c>
      <c r="Z38" s="7">
        <f t="shared" si="4"/>
        <v>85</v>
      </c>
      <c r="AA38" s="8">
        <f t="shared" si="5"/>
        <v>0.51764705882352946</v>
      </c>
      <c r="AB38" s="8">
        <f t="shared" si="6"/>
        <v>0.96969696969696972</v>
      </c>
      <c r="AC38" s="36" t="s">
        <v>10</v>
      </c>
      <c r="AD38" s="36">
        <v>193</v>
      </c>
      <c r="AE38" s="36">
        <v>23</v>
      </c>
      <c r="AF38" s="36">
        <v>216</v>
      </c>
      <c r="AG38" s="4">
        <f t="shared" si="7"/>
        <v>0.89351851851851849</v>
      </c>
      <c r="AH38" s="37">
        <v>120</v>
      </c>
      <c r="AI38" s="37">
        <v>0</v>
      </c>
      <c r="AJ38" s="37">
        <v>120</v>
      </c>
      <c r="AK38" s="5">
        <f>AH38/AJ38</f>
        <v>1</v>
      </c>
      <c r="AL38" s="24" t="s">
        <v>16</v>
      </c>
    </row>
    <row r="39" spans="20:38" x14ac:dyDescent="0.2">
      <c r="T39" s="23">
        <v>5</v>
      </c>
      <c r="U39" s="7">
        <v>1</v>
      </c>
      <c r="V39" s="7">
        <v>102</v>
      </c>
      <c r="W39" s="7">
        <v>81</v>
      </c>
      <c r="X39" s="7">
        <v>43</v>
      </c>
      <c r="Y39" s="7">
        <v>35</v>
      </c>
      <c r="Z39" s="7">
        <f t="shared" si="4"/>
        <v>78</v>
      </c>
      <c r="AA39" s="8">
        <f t="shared" si="5"/>
        <v>0.55128205128205132</v>
      </c>
      <c r="AB39" s="8">
        <f t="shared" si="6"/>
        <v>0.79411764705882348</v>
      </c>
      <c r="AC39" s="36" t="s">
        <v>10</v>
      </c>
      <c r="AD39" s="36">
        <v>49</v>
      </c>
      <c r="AE39" s="36">
        <v>8</v>
      </c>
      <c r="AF39" s="36">
        <v>57</v>
      </c>
      <c r="AG39" s="4">
        <f t="shared" si="7"/>
        <v>0.85964912280701755</v>
      </c>
      <c r="AH39" s="37">
        <v>50</v>
      </c>
      <c r="AI39" s="37">
        <v>0</v>
      </c>
      <c r="AJ39" s="37">
        <v>50</v>
      </c>
      <c r="AK39" s="5">
        <f>AH39/AJ39</f>
        <v>1</v>
      </c>
      <c r="AL39" s="24" t="s">
        <v>16</v>
      </c>
    </row>
    <row r="40" spans="20:38" x14ac:dyDescent="0.2">
      <c r="T40" s="23">
        <v>6</v>
      </c>
      <c r="U40" s="7">
        <v>1</v>
      </c>
      <c r="V40" s="7">
        <v>126</v>
      </c>
      <c r="W40" s="7">
        <v>106</v>
      </c>
      <c r="X40" s="7">
        <v>49</v>
      </c>
      <c r="Y40" s="7">
        <v>52</v>
      </c>
      <c r="Z40" s="7">
        <f t="shared" si="4"/>
        <v>101</v>
      </c>
      <c r="AA40" s="8">
        <f t="shared" si="5"/>
        <v>0.48514851485148514</v>
      </c>
      <c r="AB40" s="8">
        <f t="shared" si="6"/>
        <v>0.84126984126984128</v>
      </c>
      <c r="AC40" s="36" t="s">
        <v>10</v>
      </c>
      <c r="AD40" s="36">
        <v>117</v>
      </c>
      <c r="AE40" s="36">
        <v>139</v>
      </c>
      <c r="AF40" s="36">
        <v>256</v>
      </c>
      <c r="AG40" s="4">
        <f t="shared" si="7"/>
        <v>0.45703125</v>
      </c>
      <c r="AH40" s="37"/>
      <c r="AI40" s="37"/>
      <c r="AJ40" s="37"/>
      <c r="AK40" s="5"/>
      <c r="AL40" s="24" t="s">
        <v>16</v>
      </c>
    </row>
    <row r="41" spans="20:38" x14ac:dyDescent="0.2">
      <c r="T41" s="23">
        <v>7</v>
      </c>
      <c r="U41" s="7">
        <v>1</v>
      </c>
      <c r="V41" s="7">
        <v>115</v>
      </c>
      <c r="W41" s="7">
        <v>99</v>
      </c>
      <c r="X41" s="7">
        <v>59</v>
      </c>
      <c r="Y41" s="7">
        <v>36</v>
      </c>
      <c r="Z41" s="7">
        <f t="shared" si="4"/>
        <v>95</v>
      </c>
      <c r="AA41" s="8">
        <f t="shared" si="5"/>
        <v>0.62105263157894741</v>
      </c>
      <c r="AB41" s="8">
        <f t="shared" si="6"/>
        <v>0.86086956521739133</v>
      </c>
      <c r="AC41" s="36" t="s">
        <v>10</v>
      </c>
      <c r="AD41" s="36">
        <v>146</v>
      </c>
      <c r="AE41" s="36">
        <v>19</v>
      </c>
      <c r="AF41" s="36">
        <v>165</v>
      </c>
      <c r="AG41" s="4">
        <f t="shared" si="7"/>
        <v>0.88484848484848488</v>
      </c>
      <c r="AH41" s="37">
        <v>87</v>
      </c>
      <c r="AI41" s="37">
        <v>0</v>
      </c>
      <c r="AJ41" s="37">
        <v>87</v>
      </c>
      <c r="AK41" s="5">
        <f>AH41/AJ41</f>
        <v>1</v>
      </c>
      <c r="AL41" s="24" t="s">
        <v>16</v>
      </c>
    </row>
    <row r="42" spans="20:38" x14ac:dyDescent="0.2">
      <c r="T42" s="23">
        <v>8</v>
      </c>
      <c r="U42" s="7">
        <v>1</v>
      </c>
      <c r="V42" s="7">
        <v>126</v>
      </c>
      <c r="W42" s="7">
        <v>107</v>
      </c>
      <c r="X42" s="7">
        <v>61</v>
      </c>
      <c r="Y42" s="7">
        <v>42</v>
      </c>
      <c r="Z42" s="7">
        <f t="shared" si="4"/>
        <v>103</v>
      </c>
      <c r="AA42" s="8">
        <f t="shared" si="5"/>
        <v>0.59223300970873782</v>
      </c>
      <c r="AB42" s="8">
        <f t="shared" si="6"/>
        <v>0.84920634920634919</v>
      </c>
      <c r="AC42" s="36" t="s">
        <v>10</v>
      </c>
      <c r="AD42" s="36">
        <v>54</v>
      </c>
      <c r="AE42" s="36">
        <v>29</v>
      </c>
      <c r="AF42" s="36">
        <v>83</v>
      </c>
      <c r="AG42" s="4">
        <f t="shared" si="7"/>
        <v>0.6506024096385542</v>
      </c>
      <c r="AH42" s="37">
        <v>110</v>
      </c>
      <c r="AI42" s="37">
        <v>9</v>
      </c>
      <c r="AJ42" s="37">
        <v>119</v>
      </c>
      <c r="AK42" s="5">
        <f>AH42/AJ42</f>
        <v>0.92436974789915971</v>
      </c>
      <c r="AL42" s="24" t="s">
        <v>16</v>
      </c>
    </row>
    <row r="43" spans="20:38" x14ac:dyDescent="0.2">
      <c r="T43" s="23">
        <v>10</v>
      </c>
      <c r="U43" s="7">
        <v>1</v>
      </c>
      <c r="V43" s="7">
        <v>142</v>
      </c>
      <c r="W43" s="7">
        <v>125</v>
      </c>
      <c r="X43" s="7">
        <v>66</v>
      </c>
      <c r="Y43" s="7">
        <v>60</v>
      </c>
      <c r="Z43" s="7">
        <f t="shared" si="4"/>
        <v>126</v>
      </c>
      <c r="AA43" s="8">
        <f t="shared" si="5"/>
        <v>0.52380952380952384</v>
      </c>
      <c r="AB43" s="8">
        <f t="shared" si="6"/>
        <v>0.88028169014084512</v>
      </c>
      <c r="AC43" s="36" t="s">
        <v>10</v>
      </c>
      <c r="AD43" s="36">
        <v>107</v>
      </c>
      <c r="AE43" s="36">
        <v>89</v>
      </c>
      <c r="AF43" s="36">
        <v>196</v>
      </c>
      <c r="AG43" s="4">
        <f t="shared" si="7"/>
        <v>0.54591836734693877</v>
      </c>
      <c r="AH43" s="37"/>
      <c r="AI43" s="37"/>
      <c r="AJ43" s="37"/>
      <c r="AK43" s="5"/>
      <c r="AL43" s="24" t="s">
        <v>16</v>
      </c>
    </row>
    <row r="44" spans="20:38" x14ac:dyDescent="0.2">
      <c r="T44" s="23">
        <v>11</v>
      </c>
      <c r="U44" s="7">
        <v>1</v>
      </c>
      <c r="V44" s="7">
        <v>68</v>
      </c>
      <c r="W44" s="7">
        <v>0</v>
      </c>
      <c r="X44" s="7">
        <v>0</v>
      </c>
      <c r="Y44" s="7">
        <v>0</v>
      </c>
      <c r="Z44" s="7">
        <f t="shared" si="4"/>
        <v>0</v>
      </c>
      <c r="AA44" s="8"/>
      <c r="AB44" s="8">
        <f t="shared" si="6"/>
        <v>0</v>
      </c>
      <c r="AC44" s="36"/>
      <c r="AD44" s="36"/>
      <c r="AE44" s="36"/>
      <c r="AF44" s="36"/>
      <c r="AG44" s="4"/>
      <c r="AH44" s="37"/>
      <c r="AI44" s="37"/>
      <c r="AJ44" s="37"/>
      <c r="AK44" s="5"/>
      <c r="AL44" s="24" t="s">
        <v>16</v>
      </c>
    </row>
    <row r="45" spans="20:38" x14ac:dyDescent="0.2">
      <c r="T45" s="23">
        <v>12</v>
      </c>
      <c r="U45" s="7">
        <v>1</v>
      </c>
      <c r="V45" s="7">
        <v>118</v>
      </c>
      <c r="W45" s="7">
        <v>106</v>
      </c>
      <c r="X45" s="7">
        <v>46</v>
      </c>
      <c r="Y45" s="7">
        <v>53</v>
      </c>
      <c r="Z45" s="7">
        <f t="shared" si="4"/>
        <v>99</v>
      </c>
      <c r="AA45" s="8">
        <f t="shared" ref="AA45:AA67" si="8">X45/Z45</f>
        <v>0.46464646464646464</v>
      </c>
      <c r="AB45" s="8">
        <f t="shared" si="6"/>
        <v>0.89830508474576276</v>
      </c>
      <c r="AC45" s="36" t="s">
        <v>10</v>
      </c>
      <c r="AD45" s="36">
        <v>50</v>
      </c>
      <c r="AE45" s="36">
        <v>67</v>
      </c>
      <c r="AF45" s="36">
        <v>117</v>
      </c>
      <c r="AG45" s="4">
        <f t="shared" ref="AG45:AG53" si="9">AD45/AF45</f>
        <v>0.42735042735042733</v>
      </c>
      <c r="AH45" s="37"/>
      <c r="AI45" s="37"/>
      <c r="AJ45" s="37"/>
      <c r="AK45" s="5"/>
      <c r="AL45" s="24" t="s">
        <v>16</v>
      </c>
    </row>
    <row r="46" spans="20:38" x14ac:dyDescent="0.2">
      <c r="T46" s="23">
        <v>14</v>
      </c>
      <c r="U46" s="7">
        <v>1</v>
      </c>
      <c r="V46" s="7">
        <v>51</v>
      </c>
      <c r="W46" s="7">
        <v>47</v>
      </c>
      <c r="X46" s="7">
        <v>23</v>
      </c>
      <c r="Y46" s="7">
        <v>21</v>
      </c>
      <c r="Z46" s="7">
        <f t="shared" si="4"/>
        <v>44</v>
      </c>
      <c r="AA46" s="8">
        <f t="shared" si="8"/>
        <v>0.52272727272727271</v>
      </c>
      <c r="AB46" s="8">
        <f t="shared" si="6"/>
        <v>0.92156862745098034</v>
      </c>
      <c r="AC46" s="36" t="s">
        <v>10</v>
      </c>
      <c r="AD46" s="36">
        <v>211</v>
      </c>
      <c r="AE46" s="36">
        <v>87</v>
      </c>
      <c r="AF46" s="36">
        <v>298</v>
      </c>
      <c r="AG46" s="4">
        <f t="shared" si="9"/>
        <v>0.70805369127516782</v>
      </c>
      <c r="AH46" s="37">
        <v>79</v>
      </c>
      <c r="AI46" s="37">
        <v>0</v>
      </c>
      <c r="AJ46" s="37">
        <v>79</v>
      </c>
      <c r="AK46" s="5">
        <f>AH46/AJ46</f>
        <v>1</v>
      </c>
      <c r="AL46" s="24" t="s">
        <v>16</v>
      </c>
    </row>
    <row r="47" spans="20:38" x14ac:dyDescent="0.2">
      <c r="T47" s="23">
        <v>15</v>
      </c>
      <c r="U47" s="7">
        <v>1</v>
      </c>
      <c r="V47" s="7">
        <v>156</v>
      </c>
      <c r="W47" s="7">
        <v>120</v>
      </c>
      <c r="X47" s="7">
        <v>57</v>
      </c>
      <c r="Y47" s="7">
        <v>59</v>
      </c>
      <c r="Z47" s="7">
        <f t="shared" si="4"/>
        <v>116</v>
      </c>
      <c r="AA47" s="8">
        <f t="shared" si="8"/>
        <v>0.49137931034482757</v>
      </c>
      <c r="AB47" s="8">
        <f t="shared" si="6"/>
        <v>0.76923076923076927</v>
      </c>
      <c r="AC47" s="36" t="s">
        <v>10</v>
      </c>
      <c r="AD47" s="36">
        <v>126</v>
      </c>
      <c r="AE47" s="36">
        <v>124</v>
      </c>
      <c r="AF47" s="36">
        <v>250</v>
      </c>
      <c r="AG47" s="4">
        <f t="shared" si="9"/>
        <v>0.504</v>
      </c>
      <c r="AH47" s="37"/>
      <c r="AI47" s="37"/>
      <c r="AJ47" s="37"/>
      <c r="AK47" s="5"/>
      <c r="AL47" s="24" t="s">
        <v>16</v>
      </c>
    </row>
    <row r="48" spans="20:38" x14ac:dyDescent="0.2">
      <c r="T48" s="23">
        <v>16</v>
      </c>
      <c r="U48" s="7">
        <v>1</v>
      </c>
      <c r="V48" s="7">
        <v>152</v>
      </c>
      <c r="W48" s="7">
        <v>124</v>
      </c>
      <c r="X48" s="7">
        <v>52</v>
      </c>
      <c r="Y48" s="7">
        <v>67</v>
      </c>
      <c r="Z48" s="7">
        <f t="shared" si="4"/>
        <v>119</v>
      </c>
      <c r="AA48" s="8">
        <f t="shared" si="8"/>
        <v>0.43697478991596639</v>
      </c>
      <c r="AB48" s="8">
        <f t="shared" si="6"/>
        <v>0.81578947368421051</v>
      </c>
      <c r="AC48" s="36" t="s">
        <v>10</v>
      </c>
      <c r="AD48" s="36">
        <v>192</v>
      </c>
      <c r="AE48" s="36">
        <v>65</v>
      </c>
      <c r="AF48" s="36">
        <v>257</v>
      </c>
      <c r="AG48" s="4">
        <f t="shared" si="9"/>
        <v>0.74708171206225682</v>
      </c>
      <c r="AH48" s="37"/>
      <c r="AI48" s="37"/>
      <c r="AJ48" s="37"/>
      <c r="AK48" s="5"/>
      <c r="AL48" s="24" t="s">
        <v>16</v>
      </c>
    </row>
    <row r="49" spans="20:44" x14ac:dyDescent="0.2">
      <c r="T49" s="23">
        <v>17</v>
      </c>
      <c r="U49" s="7">
        <v>1</v>
      </c>
      <c r="V49" s="7">
        <v>88</v>
      </c>
      <c r="W49" s="7">
        <v>73</v>
      </c>
      <c r="X49" s="7">
        <v>38</v>
      </c>
      <c r="Y49" s="7">
        <v>33</v>
      </c>
      <c r="Z49" s="7">
        <f t="shared" si="4"/>
        <v>71</v>
      </c>
      <c r="AA49" s="8">
        <f t="shared" si="8"/>
        <v>0.53521126760563376</v>
      </c>
      <c r="AB49" s="8">
        <f t="shared" si="6"/>
        <v>0.82954545454545459</v>
      </c>
      <c r="AC49" s="36" t="s">
        <v>10</v>
      </c>
      <c r="AD49" s="36">
        <v>32</v>
      </c>
      <c r="AE49" s="36">
        <v>22</v>
      </c>
      <c r="AF49" s="36">
        <v>54</v>
      </c>
      <c r="AG49" s="4">
        <f t="shared" si="9"/>
        <v>0.59259259259259256</v>
      </c>
      <c r="AH49" s="37"/>
      <c r="AI49" s="37"/>
      <c r="AJ49" s="37"/>
      <c r="AK49" s="5"/>
      <c r="AL49" s="24" t="s">
        <v>18</v>
      </c>
    </row>
    <row r="50" spans="20:44" x14ac:dyDescent="0.2">
      <c r="T50" s="23">
        <v>18</v>
      </c>
      <c r="U50" s="7">
        <v>1</v>
      </c>
      <c r="V50" s="7">
        <v>153</v>
      </c>
      <c r="W50" s="7">
        <v>134</v>
      </c>
      <c r="X50" s="7">
        <v>65</v>
      </c>
      <c r="Y50" s="7">
        <v>60</v>
      </c>
      <c r="Z50" s="7">
        <f t="shared" si="4"/>
        <v>125</v>
      </c>
      <c r="AA50" s="8">
        <f t="shared" si="8"/>
        <v>0.52</v>
      </c>
      <c r="AB50" s="8">
        <f t="shared" si="6"/>
        <v>0.87581699346405228</v>
      </c>
      <c r="AC50" s="36" t="s">
        <v>10</v>
      </c>
      <c r="AD50" s="36">
        <v>91</v>
      </c>
      <c r="AE50" s="36">
        <v>52</v>
      </c>
      <c r="AF50" s="36">
        <v>143</v>
      </c>
      <c r="AG50" s="4">
        <f t="shared" si="9"/>
        <v>0.63636363636363635</v>
      </c>
      <c r="AH50" s="37"/>
      <c r="AI50" s="37"/>
      <c r="AJ50" s="37"/>
      <c r="AK50" s="5"/>
      <c r="AL50" s="24" t="s">
        <v>16</v>
      </c>
      <c r="AO50" s="70"/>
      <c r="AP50" s="70"/>
      <c r="AQ50" s="70"/>
      <c r="AR50" s="70"/>
    </row>
    <row r="51" spans="20:44" x14ac:dyDescent="0.2">
      <c r="T51" s="23">
        <v>20</v>
      </c>
      <c r="U51" s="7">
        <v>1</v>
      </c>
      <c r="V51" s="7">
        <v>79</v>
      </c>
      <c r="W51" s="7">
        <v>63</v>
      </c>
      <c r="X51" s="7">
        <v>37</v>
      </c>
      <c r="Y51" s="7">
        <v>26</v>
      </c>
      <c r="Z51" s="7">
        <f t="shared" si="4"/>
        <v>63</v>
      </c>
      <c r="AA51" s="8">
        <f t="shared" si="8"/>
        <v>0.58730158730158732</v>
      </c>
      <c r="AB51" s="8">
        <f t="shared" si="6"/>
        <v>0.79746835443037978</v>
      </c>
      <c r="AC51" s="36" t="s">
        <v>10</v>
      </c>
      <c r="AD51" s="36">
        <v>56</v>
      </c>
      <c r="AE51" s="36">
        <v>57</v>
      </c>
      <c r="AF51" s="36">
        <v>113</v>
      </c>
      <c r="AG51" s="4">
        <f t="shared" si="9"/>
        <v>0.49557522123893805</v>
      </c>
      <c r="AH51" s="37">
        <v>82</v>
      </c>
      <c r="AI51" s="37">
        <v>0</v>
      </c>
      <c r="AJ51" s="37">
        <v>82</v>
      </c>
      <c r="AK51" s="5">
        <f>AH51/AJ51</f>
        <v>1</v>
      </c>
      <c r="AL51" s="24" t="s">
        <v>16</v>
      </c>
      <c r="AO51" s="70"/>
    </row>
    <row r="52" spans="20:44" x14ac:dyDescent="0.2">
      <c r="T52" s="23">
        <v>21</v>
      </c>
      <c r="U52" s="7">
        <v>1</v>
      </c>
      <c r="V52" s="7">
        <v>122</v>
      </c>
      <c r="W52" s="7">
        <v>111</v>
      </c>
      <c r="X52" s="7">
        <v>57</v>
      </c>
      <c r="Y52" s="7">
        <v>48</v>
      </c>
      <c r="Z52" s="7">
        <f t="shared" si="4"/>
        <v>105</v>
      </c>
      <c r="AA52" s="8">
        <f t="shared" si="8"/>
        <v>0.54285714285714282</v>
      </c>
      <c r="AB52" s="8">
        <f t="shared" si="6"/>
        <v>0.9098360655737705</v>
      </c>
      <c r="AC52" s="36" t="s">
        <v>10</v>
      </c>
      <c r="AD52" s="36">
        <v>200</v>
      </c>
      <c r="AE52" s="36">
        <v>108</v>
      </c>
      <c r="AF52" s="36">
        <v>308</v>
      </c>
      <c r="AG52" s="4">
        <f t="shared" si="9"/>
        <v>0.64935064935064934</v>
      </c>
      <c r="AH52" s="37">
        <v>140</v>
      </c>
      <c r="AI52" s="37">
        <v>0</v>
      </c>
      <c r="AJ52" s="37">
        <v>140</v>
      </c>
      <c r="AK52" s="5">
        <f>AH52/AJ52</f>
        <v>1</v>
      </c>
      <c r="AL52" s="24" t="s">
        <v>16</v>
      </c>
    </row>
    <row r="53" spans="20:44" x14ac:dyDescent="0.2">
      <c r="T53" s="23">
        <v>22</v>
      </c>
      <c r="U53" s="7">
        <v>1</v>
      </c>
      <c r="V53" s="7">
        <v>133</v>
      </c>
      <c r="W53" s="7">
        <v>117</v>
      </c>
      <c r="X53" s="7">
        <v>55</v>
      </c>
      <c r="Y53" s="7">
        <v>62</v>
      </c>
      <c r="Z53" s="7">
        <f t="shared" si="4"/>
        <v>117</v>
      </c>
      <c r="AA53" s="8">
        <f t="shared" si="8"/>
        <v>0.47008547008547008</v>
      </c>
      <c r="AB53" s="8">
        <f t="shared" si="6"/>
        <v>0.87969924812030076</v>
      </c>
      <c r="AC53" s="36">
        <v>2</v>
      </c>
      <c r="AD53" s="36">
        <v>98</v>
      </c>
      <c r="AE53" s="36">
        <v>90</v>
      </c>
      <c r="AF53" s="36">
        <v>188</v>
      </c>
      <c r="AG53" s="4">
        <f t="shared" si="9"/>
        <v>0.52127659574468088</v>
      </c>
      <c r="AH53" s="37"/>
      <c r="AI53" s="37"/>
      <c r="AJ53" s="37"/>
      <c r="AK53" s="5"/>
      <c r="AL53" s="24" t="s">
        <v>16</v>
      </c>
    </row>
    <row r="54" spans="20:44" x14ac:dyDescent="0.2">
      <c r="T54" s="23">
        <v>23</v>
      </c>
      <c r="U54" s="7">
        <v>1</v>
      </c>
      <c r="V54" s="7">
        <v>136</v>
      </c>
      <c r="W54" s="7">
        <v>123</v>
      </c>
      <c r="X54" s="7">
        <v>58</v>
      </c>
      <c r="Y54" s="7">
        <v>65</v>
      </c>
      <c r="Z54" s="7">
        <f t="shared" si="4"/>
        <v>123</v>
      </c>
      <c r="AA54" s="8">
        <f t="shared" si="8"/>
        <v>0.47154471544715448</v>
      </c>
      <c r="AB54" s="8">
        <f t="shared" si="6"/>
        <v>0.90441176470588236</v>
      </c>
      <c r="AC54" s="36"/>
      <c r="AD54" s="36"/>
      <c r="AE54" s="36"/>
      <c r="AF54" s="36"/>
      <c r="AG54" s="4"/>
      <c r="AH54" s="37"/>
      <c r="AI54" s="37"/>
      <c r="AJ54" s="37"/>
      <c r="AK54" s="5"/>
      <c r="AL54" s="24" t="s">
        <v>16</v>
      </c>
    </row>
    <row r="55" spans="20:44" x14ac:dyDescent="0.2">
      <c r="T55" s="23">
        <v>25</v>
      </c>
      <c r="U55" s="7">
        <v>1</v>
      </c>
      <c r="V55" s="7">
        <v>132</v>
      </c>
      <c r="W55" s="7">
        <v>86</v>
      </c>
      <c r="X55" s="7">
        <v>47</v>
      </c>
      <c r="Y55" s="7">
        <v>39</v>
      </c>
      <c r="Z55" s="7">
        <f t="shared" si="4"/>
        <v>86</v>
      </c>
      <c r="AA55" s="8">
        <f t="shared" si="8"/>
        <v>0.54651162790697672</v>
      </c>
      <c r="AB55" s="8">
        <f t="shared" si="6"/>
        <v>0.65151515151515149</v>
      </c>
      <c r="AC55" s="36" t="s">
        <v>10</v>
      </c>
      <c r="AD55" s="36">
        <v>186</v>
      </c>
      <c r="AE55" s="36">
        <v>136</v>
      </c>
      <c r="AF55" s="36">
        <v>322</v>
      </c>
      <c r="AG55" s="4">
        <f t="shared" ref="AG55:AG64" si="10">AD55/AF55</f>
        <v>0.57763975155279501</v>
      </c>
      <c r="AH55" s="37">
        <v>126</v>
      </c>
      <c r="AI55" s="37">
        <v>0</v>
      </c>
      <c r="AJ55" s="37">
        <v>126</v>
      </c>
      <c r="AK55" s="5">
        <f>AH55/AJ55</f>
        <v>1</v>
      </c>
      <c r="AL55" s="24" t="s">
        <v>16</v>
      </c>
    </row>
    <row r="56" spans="20:44" x14ac:dyDescent="0.2">
      <c r="T56" s="23">
        <v>26</v>
      </c>
      <c r="U56" s="7">
        <v>1</v>
      </c>
      <c r="V56" s="7">
        <v>120</v>
      </c>
      <c r="W56" s="7">
        <v>105</v>
      </c>
      <c r="X56" s="7">
        <v>53</v>
      </c>
      <c r="Y56" s="7">
        <v>43</v>
      </c>
      <c r="Z56" s="7">
        <f t="shared" si="4"/>
        <v>96</v>
      </c>
      <c r="AA56" s="8">
        <f t="shared" si="8"/>
        <v>0.55208333333333337</v>
      </c>
      <c r="AB56" s="8">
        <f t="shared" si="6"/>
        <v>0.875</v>
      </c>
      <c r="AC56" s="36" t="s">
        <v>10</v>
      </c>
      <c r="AD56" s="36">
        <v>104</v>
      </c>
      <c r="AE56" s="36">
        <v>65</v>
      </c>
      <c r="AF56" s="36">
        <v>169</v>
      </c>
      <c r="AG56" s="4">
        <f t="shared" si="10"/>
        <v>0.61538461538461542</v>
      </c>
      <c r="AH56" s="37">
        <v>32</v>
      </c>
      <c r="AI56" s="37">
        <v>0</v>
      </c>
      <c r="AJ56" s="37">
        <v>32</v>
      </c>
      <c r="AK56" s="5">
        <f>AH56/AJ56</f>
        <v>1</v>
      </c>
      <c r="AL56" s="24" t="s">
        <v>16</v>
      </c>
    </row>
    <row r="57" spans="20:44" x14ac:dyDescent="0.2">
      <c r="T57" s="23">
        <v>27</v>
      </c>
      <c r="U57" s="7">
        <v>1</v>
      </c>
      <c r="V57" s="7">
        <v>134</v>
      </c>
      <c r="W57" s="7">
        <v>104</v>
      </c>
      <c r="X57" s="7">
        <v>55</v>
      </c>
      <c r="Y57" s="7">
        <v>45</v>
      </c>
      <c r="Z57" s="7">
        <f t="shared" si="4"/>
        <v>100</v>
      </c>
      <c r="AA57" s="8">
        <f t="shared" si="8"/>
        <v>0.55000000000000004</v>
      </c>
      <c r="AB57" s="8">
        <f t="shared" si="6"/>
        <v>0.77611940298507465</v>
      </c>
      <c r="AC57" s="36" t="s">
        <v>10</v>
      </c>
      <c r="AD57" s="36">
        <v>46</v>
      </c>
      <c r="AE57" s="36">
        <v>52</v>
      </c>
      <c r="AF57" s="36">
        <v>98</v>
      </c>
      <c r="AG57" s="4">
        <f t="shared" si="10"/>
        <v>0.46938775510204084</v>
      </c>
      <c r="AH57" s="37">
        <v>227</v>
      </c>
      <c r="AI57" s="37">
        <v>0</v>
      </c>
      <c r="AJ57" s="37">
        <v>227</v>
      </c>
      <c r="AK57" s="5">
        <f>AH57/AJ57</f>
        <v>1</v>
      </c>
      <c r="AL57" s="24" t="s">
        <v>17</v>
      </c>
      <c r="AO57" s="70"/>
      <c r="AP57" s="70"/>
      <c r="AQ57" s="70"/>
      <c r="AR57" s="70"/>
    </row>
    <row r="58" spans="20:44" x14ac:dyDescent="0.2">
      <c r="T58" s="23">
        <v>28</v>
      </c>
      <c r="U58" s="7">
        <v>1</v>
      </c>
      <c r="V58" s="7">
        <v>76</v>
      </c>
      <c r="W58" s="7">
        <v>68</v>
      </c>
      <c r="X58" s="7">
        <v>33</v>
      </c>
      <c r="Y58" s="7">
        <v>32</v>
      </c>
      <c r="Z58" s="7">
        <f t="shared" si="4"/>
        <v>65</v>
      </c>
      <c r="AA58" s="8">
        <f t="shared" si="8"/>
        <v>0.50769230769230766</v>
      </c>
      <c r="AB58" s="8">
        <f t="shared" si="6"/>
        <v>0.89473684210526316</v>
      </c>
      <c r="AC58" s="36" t="s">
        <v>10</v>
      </c>
      <c r="AD58" s="36">
        <v>33</v>
      </c>
      <c r="AE58" s="36">
        <v>34</v>
      </c>
      <c r="AF58" s="36">
        <v>67</v>
      </c>
      <c r="AG58" s="4">
        <f t="shared" si="10"/>
        <v>0.4925373134328358</v>
      </c>
      <c r="AH58" s="37">
        <v>84</v>
      </c>
      <c r="AI58" s="37">
        <v>0</v>
      </c>
      <c r="AJ58" s="37">
        <v>84</v>
      </c>
      <c r="AK58" s="5">
        <f>AH58/AJ58</f>
        <v>1</v>
      </c>
      <c r="AL58" s="24" t="s">
        <v>16</v>
      </c>
      <c r="AO58" s="70"/>
    </row>
    <row r="59" spans="20:44" x14ac:dyDescent="0.2">
      <c r="T59" s="23">
        <v>29</v>
      </c>
      <c r="U59" s="7">
        <v>1</v>
      </c>
      <c r="V59" s="7">
        <v>98</v>
      </c>
      <c r="W59" s="7">
        <v>66</v>
      </c>
      <c r="X59" s="7">
        <v>34</v>
      </c>
      <c r="Y59" s="7">
        <v>30</v>
      </c>
      <c r="Z59" s="7">
        <f t="shared" si="4"/>
        <v>64</v>
      </c>
      <c r="AA59" s="8">
        <f t="shared" si="8"/>
        <v>0.53125</v>
      </c>
      <c r="AB59" s="8">
        <f t="shared" si="6"/>
        <v>0.67346938775510201</v>
      </c>
      <c r="AC59" s="36" t="s">
        <v>10</v>
      </c>
      <c r="AD59" s="36">
        <v>111</v>
      </c>
      <c r="AE59" s="36">
        <v>108</v>
      </c>
      <c r="AF59" s="36">
        <v>219</v>
      </c>
      <c r="AG59" s="4">
        <f t="shared" si="10"/>
        <v>0.50684931506849318</v>
      </c>
      <c r="AH59" s="37"/>
      <c r="AI59" s="37"/>
      <c r="AJ59" s="37"/>
      <c r="AK59" s="5"/>
      <c r="AL59" s="24" t="s">
        <v>16</v>
      </c>
    </row>
    <row r="60" spans="20:44" x14ac:dyDescent="0.2">
      <c r="T60" s="23">
        <v>31</v>
      </c>
      <c r="U60" s="7">
        <v>1</v>
      </c>
      <c r="V60" s="7">
        <v>131</v>
      </c>
      <c r="W60" s="7">
        <v>123</v>
      </c>
      <c r="X60" s="7">
        <v>53</v>
      </c>
      <c r="Y60" s="7">
        <v>61</v>
      </c>
      <c r="Z60" s="7">
        <f t="shared" si="4"/>
        <v>114</v>
      </c>
      <c r="AA60" s="8">
        <f t="shared" si="8"/>
        <v>0.46491228070175439</v>
      </c>
      <c r="AB60" s="8">
        <f t="shared" si="6"/>
        <v>0.93893129770992367</v>
      </c>
      <c r="AC60" s="36" t="s">
        <v>10</v>
      </c>
      <c r="AD60" s="36">
        <v>127</v>
      </c>
      <c r="AE60" s="36">
        <v>132</v>
      </c>
      <c r="AF60" s="36">
        <v>259</v>
      </c>
      <c r="AG60" s="4">
        <f t="shared" si="10"/>
        <v>0.49034749034749037</v>
      </c>
      <c r="AH60" s="37">
        <v>230</v>
      </c>
      <c r="AI60" s="37">
        <v>10</v>
      </c>
      <c r="AJ60" s="37">
        <v>240</v>
      </c>
      <c r="AK60" s="5">
        <f>AH60/AJ60</f>
        <v>0.95833333333333337</v>
      </c>
      <c r="AL60" s="24" t="s">
        <v>16</v>
      </c>
    </row>
    <row r="61" spans="20:44" x14ac:dyDescent="0.2">
      <c r="T61" s="23">
        <v>33</v>
      </c>
      <c r="U61" s="7">
        <v>1</v>
      </c>
      <c r="V61" s="7">
        <v>111</v>
      </c>
      <c r="W61" s="7">
        <v>88</v>
      </c>
      <c r="X61" s="7">
        <v>43</v>
      </c>
      <c r="Y61" s="7">
        <v>43</v>
      </c>
      <c r="Z61" s="7">
        <f t="shared" si="4"/>
        <v>86</v>
      </c>
      <c r="AA61" s="8">
        <f t="shared" si="8"/>
        <v>0.5</v>
      </c>
      <c r="AB61" s="8">
        <f t="shared" si="6"/>
        <v>0.7927927927927928</v>
      </c>
      <c r="AC61" s="36" t="s">
        <v>10</v>
      </c>
      <c r="AD61" s="36">
        <v>122</v>
      </c>
      <c r="AE61" s="36">
        <v>40</v>
      </c>
      <c r="AF61" s="36">
        <v>162</v>
      </c>
      <c r="AG61" s="4">
        <f t="shared" si="10"/>
        <v>0.75308641975308643</v>
      </c>
      <c r="AH61" s="37"/>
      <c r="AI61" s="37"/>
      <c r="AJ61" s="37"/>
      <c r="AK61" s="5"/>
      <c r="AL61" s="24" t="s">
        <v>16</v>
      </c>
    </row>
    <row r="62" spans="20:44" x14ac:dyDescent="0.2">
      <c r="T62" s="23">
        <v>34</v>
      </c>
      <c r="U62" s="7">
        <v>1</v>
      </c>
      <c r="V62" s="7">
        <v>124</v>
      </c>
      <c r="W62" s="7">
        <v>109</v>
      </c>
      <c r="X62" s="7">
        <v>44</v>
      </c>
      <c r="Y62" s="7">
        <v>55</v>
      </c>
      <c r="Z62" s="7">
        <f t="shared" si="4"/>
        <v>99</v>
      </c>
      <c r="AA62" s="8">
        <f t="shared" si="8"/>
        <v>0.44444444444444442</v>
      </c>
      <c r="AB62" s="8">
        <f t="shared" si="6"/>
        <v>0.87903225806451613</v>
      </c>
      <c r="AC62" s="36" t="s">
        <v>10</v>
      </c>
      <c r="AD62" s="36">
        <v>51</v>
      </c>
      <c r="AE62" s="36">
        <v>60</v>
      </c>
      <c r="AF62" s="36">
        <v>111</v>
      </c>
      <c r="AG62" s="4">
        <f t="shared" si="10"/>
        <v>0.45945945945945948</v>
      </c>
      <c r="AH62" s="37"/>
      <c r="AI62" s="37"/>
      <c r="AJ62" s="37"/>
      <c r="AK62" s="5"/>
      <c r="AL62" s="24" t="s">
        <v>16</v>
      </c>
    </row>
    <row r="63" spans="20:44" x14ac:dyDescent="0.2">
      <c r="T63" s="23">
        <v>36</v>
      </c>
      <c r="U63" s="7">
        <v>1</v>
      </c>
      <c r="V63" s="7">
        <v>114</v>
      </c>
      <c r="W63" s="7">
        <v>88</v>
      </c>
      <c r="X63" s="7">
        <v>42</v>
      </c>
      <c r="Y63" s="7">
        <v>43</v>
      </c>
      <c r="Z63" s="7">
        <f t="shared" si="4"/>
        <v>85</v>
      </c>
      <c r="AA63" s="8">
        <f t="shared" si="8"/>
        <v>0.49411764705882355</v>
      </c>
      <c r="AB63" s="8">
        <f t="shared" si="6"/>
        <v>0.77192982456140347</v>
      </c>
      <c r="AC63" s="36" t="s">
        <v>10</v>
      </c>
      <c r="AD63" s="36">
        <v>110</v>
      </c>
      <c r="AE63" s="36">
        <v>87</v>
      </c>
      <c r="AF63" s="36">
        <v>197</v>
      </c>
      <c r="AG63" s="4">
        <f t="shared" si="10"/>
        <v>0.55837563451776651</v>
      </c>
      <c r="AH63" s="37"/>
      <c r="AI63" s="37"/>
      <c r="AJ63" s="37"/>
      <c r="AK63" s="5"/>
      <c r="AL63" s="24" t="s">
        <v>16</v>
      </c>
    </row>
    <row r="64" spans="20:44" x14ac:dyDescent="0.2">
      <c r="T64" s="23">
        <v>38</v>
      </c>
      <c r="U64" s="7">
        <v>1</v>
      </c>
      <c r="V64" s="7">
        <v>138</v>
      </c>
      <c r="W64" s="7">
        <v>126</v>
      </c>
      <c r="X64" s="7">
        <v>68</v>
      </c>
      <c r="Y64" s="7">
        <v>57</v>
      </c>
      <c r="Z64" s="7">
        <f t="shared" si="4"/>
        <v>125</v>
      </c>
      <c r="AA64" s="8">
        <f t="shared" si="8"/>
        <v>0.54400000000000004</v>
      </c>
      <c r="AB64" s="8">
        <f t="shared" si="6"/>
        <v>0.91304347826086951</v>
      </c>
      <c r="AC64" s="36" t="s">
        <v>10</v>
      </c>
      <c r="AD64" s="36">
        <v>117</v>
      </c>
      <c r="AE64" s="36">
        <v>181</v>
      </c>
      <c r="AF64" s="36">
        <v>298</v>
      </c>
      <c r="AG64" s="4">
        <f t="shared" si="10"/>
        <v>0.39261744966442952</v>
      </c>
      <c r="AH64" s="37">
        <v>128</v>
      </c>
      <c r="AI64" s="37">
        <v>33</v>
      </c>
      <c r="AJ64" s="37">
        <v>161</v>
      </c>
      <c r="AK64" s="5">
        <f>AH64/AJ64</f>
        <v>0.79503105590062106</v>
      </c>
      <c r="AL64" s="24" t="s">
        <v>16</v>
      </c>
    </row>
    <row r="65" spans="20:38" x14ac:dyDescent="0.2">
      <c r="T65" s="23">
        <v>39</v>
      </c>
      <c r="U65" s="7">
        <v>1</v>
      </c>
      <c r="V65" s="7">
        <v>32</v>
      </c>
      <c r="W65" s="7">
        <v>9</v>
      </c>
      <c r="X65" s="7">
        <v>2</v>
      </c>
      <c r="Y65" s="7">
        <v>7</v>
      </c>
      <c r="Z65" s="7">
        <f t="shared" si="4"/>
        <v>9</v>
      </c>
      <c r="AA65" s="8">
        <f t="shared" si="8"/>
        <v>0.22222222222222221</v>
      </c>
      <c r="AB65" s="8">
        <f t="shared" si="6"/>
        <v>0.28125</v>
      </c>
      <c r="AC65" s="36"/>
      <c r="AD65" s="36"/>
      <c r="AE65" s="36"/>
      <c r="AF65" s="36"/>
      <c r="AG65" s="4"/>
      <c r="AH65" s="37"/>
      <c r="AI65" s="37"/>
      <c r="AJ65" s="37"/>
      <c r="AK65" s="5"/>
      <c r="AL65" s="24" t="s">
        <v>16</v>
      </c>
    </row>
    <row r="66" spans="20:38" x14ac:dyDescent="0.2">
      <c r="T66" s="23">
        <v>40</v>
      </c>
      <c r="U66" s="7">
        <v>1</v>
      </c>
      <c r="V66" s="7">
        <v>69</v>
      </c>
      <c r="W66" s="7">
        <v>62</v>
      </c>
      <c r="X66" s="7">
        <v>27</v>
      </c>
      <c r="Y66" s="7">
        <v>31</v>
      </c>
      <c r="Z66" s="7">
        <f t="shared" si="4"/>
        <v>58</v>
      </c>
      <c r="AA66" s="8">
        <f t="shared" si="8"/>
        <v>0.46551724137931033</v>
      </c>
      <c r="AB66" s="8">
        <f t="shared" si="6"/>
        <v>0.89855072463768115</v>
      </c>
      <c r="AC66" s="36">
        <v>2</v>
      </c>
      <c r="AD66" s="36">
        <v>54</v>
      </c>
      <c r="AE66" s="36">
        <v>50</v>
      </c>
      <c r="AF66" s="36">
        <v>104</v>
      </c>
      <c r="AG66" s="4">
        <f>AD66/AF66</f>
        <v>0.51923076923076927</v>
      </c>
      <c r="AH66" s="37"/>
      <c r="AI66" s="37"/>
      <c r="AJ66" s="37"/>
      <c r="AK66" s="5"/>
      <c r="AL66" s="24" t="s">
        <v>16</v>
      </c>
    </row>
    <row r="67" spans="20:38" ht="16" thickBot="1" x14ac:dyDescent="0.25">
      <c r="T67" s="27">
        <v>41</v>
      </c>
      <c r="U67" s="28">
        <v>1</v>
      </c>
      <c r="V67" s="28">
        <v>154</v>
      </c>
      <c r="W67" s="28">
        <v>135</v>
      </c>
      <c r="X67" s="28">
        <v>42</v>
      </c>
      <c r="Y67" s="28">
        <v>53</v>
      </c>
      <c r="Z67" s="28">
        <f t="shared" si="4"/>
        <v>95</v>
      </c>
      <c r="AA67" s="29">
        <f t="shared" si="8"/>
        <v>0.44210526315789472</v>
      </c>
      <c r="AB67" s="29">
        <f t="shared" si="6"/>
        <v>0.87662337662337664</v>
      </c>
      <c r="AC67" s="38" t="s">
        <v>10</v>
      </c>
      <c r="AD67" s="38">
        <v>199</v>
      </c>
      <c r="AE67" s="38">
        <v>66</v>
      </c>
      <c r="AF67" s="38">
        <v>265</v>
      </c>
      <c r="AG67" s="31">
        <f>AD67/AF67</f>
        <v>0.75094339622641515</v>
      </c>
      <c r="AH67" s="39"/>
      <c r="AI67" s="39"/>
      <c r="AJ67" s="39"/>
      <c r="AK67" s="33"/>
      <c r="AL67" s="34" t="s">
        <v>16</v>
      </c>
    </row>
  </sheetData>
  <mergeCells count="17">
    <mergeCell ref="C1:R1"/>
    <mergeCell ref="AP29:AR29"/>
    <mergeCell ref="AO50:AO51"/>
    <mergeCell ref="AP50:AR50"/>
    <mergeCell ref="AC3:AG3"/>
    <mergeCell ref="AH3:AK3"/>
    <mergeCell ref="D2:L2"/>
    <mergeCell ref="M2:O2"/>
    <mergeCell ref="P2:R2"/>
    <mergeCell ref="T2:AL2"/>
    <mergeCell ref="T32:AL32"/>
    <mergeCell ref="U3:AB3"/>
    <mergeCell ref="U33:AB33"/>
    <mergeCell ref="AC33:AG33"/>
    <mergeCell ref="AH33:AK33"/>
    <mergeCell ref="AO57:AO58"/>
    <mergeCell ref="AP57:AR5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ltered Phenotype Data (manus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Hammond</dc:creator>
  <cp:lastModifiedBy>Microsoft Office User</cp:lastModifiedBy>
  <dcterms:created xsi:type="dcterms:W3CDTF">2016-10-29T13:06:54Z</dcterms:created>
  <dcterms:modified xsi:type="dcterms:W3CDTF">2017-06-17T11:40:16Z</dcterms:modified>
</cp:coreProperties>
</file>